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7" uniqueCount="1301">
  <si>
    <t xml:space="preserve">Table S3:Peptides information of LC-MS/MS data from one analysis between parent and spheriods of 3AO cells</t>
  </si>
  <si>
    <t xml:space="preserve">Protein</t>
  </si>
  <si>
    <t xml:space="preserve">ID Details</t>
  </si>
  <si>
    <t xml:space="preserve">Av. Ratio (Lin)</t>
  </si>
  <si>
    <t xml:space="preserve">t-test p</t>
  </si>
  <si>
    <t xml:space="preserve">IPI:IPI00000477.3</t>
  </si>
  <si>
    <t xml:space="preserve">ARPC2 PNAS-139</t>
  </si>
  <si>
    <t xml:space="preserve">IPI:IPI00000477.3 average</t>
  </si>
  <si>
    <t xml:space="preserve">IPI:IPI00000494.6</t>
  </si>
  <si>
    <t xml:space="preserve">RPL5 60S ribosomal protein L5</t>
  </si>
  <si>
    <t xml:space="preserve">IPI:IPI00000494.6 average</t>
  </si>
  <si>
    <t xml:space="preserve">IPI:IPI00000816.1</t>
  </si>
  <si>
    <t xml:space="preserve">YWHAE 14-3-3 protein epsilon</t>
  </si>
  <si>
    <t xml:space="preserve">IPI:IPI00000816.1 average</t>
  </si>
  <si>
    <t xml:space="preserve">IPI:IPI00000867.5</t>
  </si>
  <si>
    <t xml:space="preserve">CACNB2 Isoform 2d of Voltage-dependent L-type calcium channel subunit beta-2</t>
  </si>
  <si>
    <t xml:space="preserve">IPI:IPI00000867.5 average</t>
  </si>
  <si>
    <t xml:space="preserve">IPI:IPI00000874.1</t>
  </si>
  <si>
    <t xml:space="preserve">PRDX1 Peroxiredoxin-1</t>
  </si>
  <si>
    <t xml:space="preserve">IPI:IPI00000874.1 average</t>
  </si>
  <si>
    <t xml:space="preserve">IPI:IPI00000875.7</t>
  </si>
  <si>
    <t xml:space="preserve">EEF1G cDNA FLJ56389, highly similar to Elongation factor 1-gamma</t>
  </si>
  <si>
    <t xml:space="preserve">IPI:IPI00000875.7 average</t>
  </si>
  <si>
    <t xml:space="preserve">IPI:IPI00001429.1</t>
  </si>
  <si>
    <t xml:space="preserve">PCDHB4 Protocadherin beta-4</t>
  </si>
  <si>
    <t xml:space="preserve">IPI:IPI00001429.1 average</t>
  </si>
  <si>
    <t xml:space="preserve">IPI:IPI00001639.2</t>
  </si>
  <si>
    <t xml:space="preserve">KPNB1 Importin subunit beta-1</t>
  </si>
  <si>
    <t xml:space="preserve">IPI:IPI00001639.2 average</t>
  </si>
  <si>
    <t xml:space="preserve">IPI:IPI00001712.2</t>
  </si>
  <si>
    <t xml:space="preserve">CTNNA3 Isoform 1 of Catenin alpha-3</t>
  </si>
  <si>
    <t xml:space="preserve">IPI:IPI00001712.2 average</t>
  </si>
  <si>
    <t xml:space="preserve">IPI:IPI00001734.3</t>
  </si>
  <si>
    <t xml:space="preserve">PSAT1 cDNA FLJ56437, highly similar to Phosphoserine aminotransferase</t>
  </si>
  <si>
    <t xml:space="preserve">IPI:IPI00001734.3 average</t>
  </si>
  <si>
    <t xml:space="preserve">IPI:IPI00002048.3</t>
  </si>
  <si>
    <t xml:space="preserve">tAKR aldo-keto reductase, truncated</t>
  </si>
  <si>
    <t xml:space="preserve">IPI:IPI00002048.3 average</t>
  </si>
  <si>
    <t xml:space="preserve">IPI:IPI00002372.1</t>
  </si>
  <si>
    <t xml:space="preserve">ABCD3 Isoform 1 of ATP-binding cassette sub-family D member 3</t>
  </si>
  <si>
    <t xml:space="preserve">IPI:IPI00002372.1 average</t>
  </si>
  <si>
    <t xml:space="preserve">IPI:IPI00002520.1</t>
  </si>
  <si>
    <t xml:space="preserve">SHMT2 Serine hydroxymethyltransferase, mitochondrial</t>
  </si>
  <si>
    <t xml:space="preserve">IPI:IPI00002520.1 average</t>
  </si>
  <si>
    <t xml:space="preserve">IPI:IPI00002606.5</t>
  </si>
  <si>
    <t xml:space="preserve">SCIN Isoform 1 of Adseverin</t>
  </si>
  <si>
    <t xml:space="preserve">IPI:IPI00002606.5 average</t>
  </si>
  <si>
    <t xml:space="preserve">IPI:IPI00002939.3</t>
  </si>
  <si>
    <t xml:space="preserve">MSX1 msh homeobox 1</t>
  </si>
  <si>
    <t xml:space="preserve">IPI:IPI00002939.3 average</t>
  </si>
  <si>
    <t xml:space="preserve">IPI:IPI00003269.1</t>
  </si>
  <si>
    <t xml:space="preserve">ACTBL2 Beta-actin-like protein 2</t>
  </si>
  <si>
    <t xml:space="preserve">IPI:IPI00003269.1 average</t>
  </si>
  <si>
    <t xml:space="preserve">IPI:IPI00003362.2</t>
  </si>
  <si>
    <t xml:space="preserve">HSPA5 HSPA5 protein</t>
  </si>
  <si>
    <t xml:space="preserve">IPI:IPI00003362.2 average</t>
  </si>
  <si>
    <t xml:space="preserve">IPI:IPI00003515.1</t>
  </si>
  <si>
    <t xml:space="preserve">TRIP11 Thyroid receptor-interacting protein 11</t>
  </si>
  <si>
    <t xml:space="preserve">IPI:IPI00003515.1 average</t>
  </si>
  <si>
    <t xml:space="preserve">IPI:IPI00003815.3</t>
  </si>
  <si>
    <t xml:space="preserve">ARHGDIA Rho GDP-dissociation inhibitor 1</t>
  </si>
  <si>
    <t xml:space="preserve">IPI:IPI00003815.3 average</t>
  </si>
  <si>
    <t xml:space="preserve">IPI:IPI00003818.1</t>
  </si>
  <si>
    <t xml:space="preserve">KYNU Kynureninase</t>
  </si>
  <si>
    <t xml:space="preserve">IPI:IPI00003818.1 average</t>
  </si>
  <si>
    <t xml:space="preserve">IPI:IPI00003865.1</t>
  </si>
  <si>
    <t xml:space="preserve">HSPA8 Isoform 1 of Heat shock cognate 71 kDa protein</t>
  </si>
  <si>
    <t xml:space="preserve">IPI:IPI00003865.1 average</t>
  </si>
  <si>
    <t xml:space="preserve">IPI:IPI00003881.5</t>
  </si>
  <si>
    <t xml:space="preserve">HNRNPF Heterogeneous nuclear ribonucleoprotein F</t>
  </si>
  <si>
    <t xml:space="preserve">IPI:IPI00003881.5 average</t>
  </si>
  <si>
    <t xml:space="preserve">IPI:IPI00003918.6</t>
  </si>
  <si>
    <t xml:space="preserve">RPL4 60S ribosomal protein L4</t>
  </si>
  <si>
    <t xml:space="preserve">IPI:IPI00003918.6 average</t>
  </si>
  <si>
    <t xml:space="preserve">IPI:IPI00003935.6</t>
  </si>
  <si>
    <t xml:space="preserve">HIST2H2BE Histone H2B type 2-E</t>
  </si>
  <si>
    <t xml:space="preserve">IPI:IPI00003935.6 average</t>
  </si>
  <si>
    <t xml:space="preserve">IPI:IPI00004860.2</t>
  </si>
  <si>
    <t xml:space="preserve">RARS Isoform Complexed of Arginyl-tRNA synthetase, cytoplasmic</t>
  </si>
  <si>
    <t xml:space="preserve">IPI:IPI00004860.2 average</t>
  </si>
  <si>
    <t xml:space="preserve">IPI:IPI00004902.1</t>
  </si>
  <si>
    <t xml:space="preserve">ETFB Isoform 1 of Electron transfer flavoprotein subunit beta</t>
  </si>
  <si>
    <t xml:space="preserve">IPI:IPI00004902.1 average</t>
  </si>
  <si>
    <t xml:space="preserve">IPI:IPI00004970.3</t>
  </si>
  <si>
    <t xml:space="preserve">UTP20 Small subunit processome component 20 homolog</t>
  </si>
  <si>
    <t xml:space="preserve">IPI:IPI00004970.3 average</t>
  </si>
  <si>
    <t xml:space="preserve">IPI:IPI00005579.2</t>
  </si>
  <si>
    <t xml:space="preserve">ABCG4 ATP-binding cassette sub-family G member 4</t>
  </si>
  <si>
    <t xml:space="preserve">IPI:IPI00005579.2 average</t>
  </si>
  <si>
    <t xml:space="preserve">IPI:IPI00005614.6</t>
  </si>
  <si>
    <t xml:space="preserve">SPTBN1 Isoform Long of Spectrin beta chain, brain 1</t>
  </si>
  <si>
    <t xml:space="preserve">IPI:IPI00005614.6 average</t>
  </si>
  <si>
    <t xml:space="preserve">IPI:IPI00005668.4</t>
  </si>
  <si>
    <t xml:space="preserve">AKR1C2 Aldo-keto reductase family 1 member C2</t>
  </si>
  <si>
    <t xml:space="preserve">IPI:IPI00005668.4 average</t>
  </si>
  <si>
    <t xml:space="preserve">IPI:IPI00005737.1</t>
  </si>
  <si>
    <t xml:space="preserve">SURF4 Isoform 1 of Surfeit locus protein 4</t>
  </si>
  <si>
    <t xml:space="preserve">IPI:IPI00005737.1 average</t>
  </si>
  <si>
    <t xml:space="preserve">IPI:IPI00006510.1</t>
  </si>
  <si>
    <t xml:space="preserve">TUBB1 Tubulin beta-1 chain</t>
  </si>
  <si>
    <t xml:space="preserve">IPI:IPI00006510.1 average</t>
  </si>
  <si>
    <t xml:space="preserve">IPI:IPI00007063.5</t>
  </si>
  <si>
    <t xml:space="preserve">HDGFRP3 Hepatoma-derived growth factor-related protein 3</t>
  </si>
  <si>
    <t xml:space="preserve">IPI:IPI00007063.5 average</t>
  </si>
  <si>
    <t xml:space="preserve">IPI:IPI00007102.3</t>
  </si>
  <si>
    <t xml:space="preserve">GLOD4 Uncharacterized protein C17orf25</t>
  </si>
  <si>
    <t xml:space="preserve">IPI:IPI00007102.3 average</t>
  </si>
  <si>
    <t xml:space="preserve">IPI:IPI00007188.5</t>
  </si>
  <si>
    <t xml:space="preserve">SLC25A5 ADP/ATP translocase 2</t>
  </si>
  <si>
    <t xml:space="preserve">IPI:IPI00007188.5 average</t>
  </si>
  <si>
    <t xml:space="preserve">IPI:IPI00007321.2</t>
  </si>
  <si>
    <t xml:space="preserve">LYPLA1 cDNA FLJ60607, highly similar to Acyl-protein thioesterase 1</t>
  </si>
  <si>
    <t xml:space="preserve">IPI:IPI00007321.2 average</t>
  </si>
  <si>
    <t xml:space="preserve">IPI:IPI00007752.1</t>
  </si>
  <si>
    <t xml:space="preserve">TUBB2C Tubulin beta-2C chain</t>
  </si>
  <si>
    <t xml:space="preserve">IPI:IPI00007752.1 average</t>
  </si>
  <si>
    <t xml:space="preserve">IPI:IPI00007765.5</t>
  </si>
  <si>
    <t xml:space="preserve">HSPA9 Stress-70 protein, mitochondrial</t>
  </si>
  <si>
    <t xml:space="preserve">IPI:IPI00007765.5 average</t>
  </si>
  <si>
    <t xml:space="preserve">IPI:IPI00007843.2</t>
  </si>
  <si>
    <t xml:space="preserve">MYT1L Isoform 1 of Myelin transcription factor 1-like protein</t>
  </si>
  <si>
    <t xml:space="preserve">IPI:IPI00007843.2 average</t>
  </si>
  <si>
    <t xml:space="preserve">IPI:IPI00008091.2</t>
  </si>
  <si>
    <t xml:space="preserve">INO80 Putative DNA helicase INO80 complex homolog 1</t>
  </si>
  <si>
    <t xml:space="preserve">IPI:IPI00008091.2 average</t>
  </si>
  <si>
    <t xml:space="preserve">IPI:IPI00008162.4</t>
  </si>
  <si>
    <t xml:space="preserve">NPBWR2 Neuropeptides B/W receptor type 2</t>
  </si>
  <si>
    <t xml:space="preserve">IPI:IPI00008162.4 average</t>
  </si>
  <si>
    <t xml:space="preserve">IPI:IPI00008164.2</t>
  </si>
  <si>
    <t xml:space="preserve">PREP Prolyl endopeptidase</t>
  </si>
  <si>
    <t xml:space="preserve">IPI:IPI00008164.2 average</t>
  </si>
  <si>
    <t xml:space="preserve">IPI:IPI00008274.7</t>
  </si>
  <si>
    <t xml:space="preserve">CAP1 Isoform 1 of Adenylyl cyclase-associated protein 1</t>
  </si>
  <si>
    <t xml:space="preserve">IPI:IPI00008274.7 average</t>
  </si>
  <si>
    <t xml:space="preserve">IPI:IPI00008438.1</t>
  </si>
  <si>
    <t xml:space="preserve">RPS10 40S ribosomal protein S10</t>
  </si>
  <si>
    <t xml:space="preserve">IPI:IPI00008438.1 average</t>
  </si>
  <si>
    <t xml:space="preserve">IPI:IPI00008475.1</t>
  </si>
  <si>
    <t xml:space="preserve">HMGCS1 Hydroxymethylglutaryl-CoA synthase, cytoplasmic</t>
  </si>
  <si>
    <t xml:space="preserve">IPI:IPI00008475.1 average</t>
  </si>
  <si>
    <t xml:space="preserve">IPI:IPI00008524.1</t>
  </si>
  <si>
    <t xml:space="preserve">PABPC1 Isoform 1 of Polyadenylate-binding protein 1</t>
  </si>
  <si>
    <t xml:space="preserve">IPI:IPI00008524.1 average</t>
  </si>
  <si>
    <t xml:space="preserve">IPI:IPI00008603.1</t>
  </si>
  <si>
    <t xml:space="preserve">ACTA2 Actin, aortic smooth muscle</t>
  </si>
  <si>
    <t xml:space="preserve">IPI:IPI00008603.1 average</t>
  </si>
  <si>
    <t xml:space="preserve">IPI:IPI00008982.1</t>
  </si>
  <si>
    <t xml:space="preserve">ALDH18A1 Isoform Long of Delta-1-pyrroline-5-carboxylate synthetase</t>
  </si>
  <si>
    <t xml:space="preserve">IPI:IPI00008982.1 average</t>
  </si>
  <si>
    <t xml:space="preserve">IPI:IPI00009030.1</t>
  </si>
  <si>
    <t xml:space="preserve">LAMP2 Isoform LAMP-2A of Lysosome-associated membrane glycoprotein 2</t>
  </si>
  <si>
    <t xml:space="preserve">IPI:IPI00009030.1 average</t>
  </si>
  <si>
    <t xml:space="preserve">IPI:IPI00009032.1</t>
  </si>
  <si>
    <t xml:space="preserve">SSB Lupus La protein</t>
  </si>
  <si>
    <t xml:space="preserve">IPI:IPI00009032.1 average</t>
  </si>
  <si>
    <t xml:space="preserve">IPI:IPI00009328.4</t>
  </si>
  <si>
    <t xml:space="preserve">EIF4A3 Eukaryotic initiation factor 4A-III</t>
  </si>
  <si>
    <t xml:space="preserve">IPI:IPI00009328.4 average</t>
  </si>
  <si>
    <t xml:space="preserve">IPI:IPI00009342.1</t>
  </si>
  <si>
    <t xml:space="preserve">IQGAP1 Ras GTPase-activating-like protein IQGAP1</t>
  </si>
  <si>
    <t xml:space="preserve">IPI:IPI00009342.1 average</t>
  </si>
  <si>
    <t xml:space="preserve">IPI:IPI00009771.6</t>
  </si>
  <si>
    <t xml:space="preserve">LMNB2 Lamin-B2</t>
  </si>
  <si>
    <t xml:space="preserve">IPI:IPI00009771.6 average</t>
  </si>
  <si>
    <t xml:space="preserve">IPI:IPI00009803.1</t>
  </si>
  <si>
    <t xml:space="preserve">ITGA4 Integrin alpha-4 precursor</t>
  </si>
  <si>
    <t xml:space="preserve">IPI:IPI00009803.1 average</t>
  </si>
  <si>
    <t xml:space="preserve">IPI:IPI00010090.1</t>
  </si>
  <si>
    <t xml:space="preserve">GCLM Glutamate--cysteine ligase regulatory subunit</t>
  </si>
  <si>
    <t xml:space="preserve">IPI:IPI00010090.1 average</t>
  </si>
  <si>
    <t xml:space="preserve">IPI:IPI00010153.5</t>
  </si>
  <si>
    <t xml:space="preserve">RPL23 60S ribosomal protein L23</t>
  </si>
  <si>
    <t xml:space="preserve">IPI:IPI00010153.5 average</t>
  </si>
  <si>
    <t xml:space="preserve">IPI:IPI00010416.2</t>
  </si>
  <si>
    <t xml:space="preserve">GPR25 Probable G-protein coupled receptor 25</t>
  </si>
  <si>
    <t xml:space="preserve">IPI:IPI00010416.2 average</t>
  </si>
  <si>
    <t xml:space="preserve">IPI:IPI00010720.1</t>
  </si>
  <si>
    <t xml:space="preserve">CCT5 T-complex protein 1 subunit epsilon</t>
  </si>
  <si>
    <t xml:space="preserve">IPI:IPI00010720.1 average</t>
  </si>
  <si>
    <t xml:space="preserve">IPI:IPI00010796.1</t>
  </si>
  <si>
    <t xml:space="preserve">P4HB Protein disulfide-isomerase</t>
  </si>
  <si>
    <t xml:space="preserve">IPI:IPI00010796.1 average</t>
  </si>
  <si>
    <t xml:space="preserve">IPI:IPI00010810.1</t>
  </si>
  <si>
    <t xml:space="preserve">ETFA Electron transfer flavoprotein subunit alpha, mitochondrial</t>
  </si>
  <si>
    <t xml:space="preserve">IPI:IPI00010810.1 average</t>
  </si>
  <si>
    <t xml:space="preserve">IPI:IPI00010896.3</t>
  </si>
  <si>
    <t xml:space="preserve">CLIC1 Chloride intracellular channel protein 1</t>
  </si>
  <si>
    <t xml:space="preserve">IPI:IPI00010896.3 average</t>
  </si>
  <si>
    <t xml:space="preserve">IPI:IPI00010951.2</t>
  </si>
  <si>
    <t xml:space="preserve">EPPK1 epiplakin 1</t>
  </si>
  <si>
    <t xml:space="preserve">IPI:IPI00010951.2 average</t>
  </si>
  <si>
    <t xml:space="preserve">IPI:IPI00011062.1</t>
  </si>
  <si>
    <t xml:space="preserve">CPS1 Isoform 1 of Carbamoyl-phosphate synthase [ammonia], mitochondrial</t>
  </si>
  <si>
    <t xml:space="preserve">IPI:IPI00011062.1 average</t>
  </si>
  <si>
    <t xml:space="preserve">IPI:IPI00011126.6</t>
  </si>
  <si>
    <t xml:space="preserve">PSMC1 26S protease regulatory subunit 4</t>
  </si>
  <si>
    <t xml:space="preserve">IPI:IPI00011126.6 average</t>
  </si>
  <si>
    <t xml:space="preserve">IPI:IPI00011200.5</t>
  </si>
  <si>
    <t xml:space="preserve">PHGDH D-3-phosphoglycerate dehydrogenase</t>
  </si>
  <si>
    <t xml:space="preserve">IPI:IPI00011200.5 average</t>
  </si>
  <si>
    <t xml:space="preserve">IPI:IPI00011253.3</t>
  </si>
  <si>
    <t xml:space="preserve">RPS3 40S ribosomal protein S3</t>
  </si>
  <si>
    <t xml:space="preserve">IPI:IPI00011253.3 average</t>
  </si>
  <si>
    <t xml:space="preserve">IPI:IPI00011654.2</t>
  </si>
  <si>
    <t xml:space="preserve">TUBB Tubulin beta chain</t>
  </si>
  <si>
    <t xml:space="preserve">IPI:IPI00011654.2 average</t>
  </si>
  <si>
    <t xml:space="preserve">IPI:IPI00012007.6</t>
  </si>
  <si>
    <t xml:space="preserve">AHCY Adenosylhomocysteinase</t>
  </si>
  <si>
    <t xml:space="preserve">IPI:IPI00012007.6 average</t>
  </si>
  <si>
    <t xml:space="preserve">IPI:IPI00012011.6</t>
  </si>
  <si>
    <t xml:space="preserve">CFL1 Cofilin-1</t>
  </si>
  <si>
    <t xml:space="preserve">IPI:IPI00012011.6 average</t>
  </si>
  <si>
    <t xml:space="preserve">IPI:IPI00012048.1</t>
  </si>
  <si>
    <t xml:space="preserve">NME2;NME1 Nucleoside diphosphate kinase A</t>
  </si>
  <si>
    <t xml:space="preserve">IPI:IPI00012048.1 average</t>
  </si>
  <si>
    <t xml:space="preserve">IPI:IPI00012066.2</t>
  </si>
  <si>
    <t xml:space="preserve">PCBP2 poly(rC) binding protein 2 isoform b</t>
  </si>
  <si>
    <t xml:space="preserve">IPI:IPI00012066.2 average</t>
  </si>
  <si>
    <t xml:space="preserve">IPI:IPI00012069.1</t>
  </si>
  <si>
    <t xml:space="preserve">NQO1 NAD(P)H dehydrogenase [quinone] 1</t>
  </si>
  <si>
    <t xml:space="preserve">IPI:IPI00012069.1 average</t>
  </si>
  <si>
    <t xml:space="preserve">IPI:IPI00012442.1</t>
  </si>
  <si>
    <t xml:space="preserve">G3BP1 Ras GTPase-activating protein-binding protein 1</t>
  </si>
  <si>
    <t xml:space="preserve">IPI:IPI00012442.1 average</t>
  </si>
  <si>
    <t xml:space="preserve">IPI:IPI00012503.1</t>
  </si>
  <si>
    <t xml:space="preserve">PSAP Isoform Sap-mu-0 of Proactivator polypeptide</t>
  </si>
  <si>
    <t xml:space="preserve">IPI:IPI00012503.1 average</t>
  </si>
  <si>
    <t xml:space="preserve">IPI:IPI00012585.1</t>
  </si>
  <si>
    <t xml:space="preserve">HEXB Beta-hexosaminidase subunit beta</t>
  </si>
  <si>
    <t xml:space="preserve">IPI:IPI00012585.1 average</t>
  </si>
  <si>
    <t xml:space="preserve">IPI:IPI00012795.3</t>
  </si>
  <si>
    <t xml:space="preserve">EIF3I Eukaryotic translation initiation factor 3 subunit I</t>
  </si>
  <si>
    <t xml:space="preserve">IPI:IPI00012795.3 average</t>
  </si>
  <si>
    <t xml:space="preserve">IPI:IPI00013174.2</t>
  </si>
  <si>
    <t xml:space="preserve">RBM14 Isoform 1 of RNA-binding protein 14</t>
  </si>
  <si>
    <t xml:space="preserve">IPI:IPI00013174.2 average</t>
  </si>
  <si>
    <t xml:space="preserve">IPI:IPI00013236.3</t>
  </si>
  <si>
    <t xml:space="preserve">VAMP7 Isoform 2 of Vesicle-associated membrane protein 7</t>
  </si>
  <si>
    <t xml:space="preserve">IPI:IPI00013236.3 average</t>
  </si>
  <si>
    <t xml:space="preserve">IPI:IPI00013272.1</t>
  </si>
  <si>
    <t xml:space="preserve">GOLGA4 Isoform 1 of Golgin subfamily A member 4</t>
  </si>
  <si>
    <t xml:space="preserve">IPI:IPI00013272.1 average</t>
  </si>
  <si>
    <t xml:space="preserve">IPI:IPI00013296.3</t>
  </si>
  <si>
    <t xml:space="preserve">RPS18;LOC100130553 40S ribosomal protein S18</t>
  </si>
  <si>
    <t xml:space="preserve">IPI:IPI00013296.3 average</t>
  </si>
  <si>
    <t xml:space="preserve">IPI:IPI00013468.1</t>
  </si>
  <si>
    <t xml:space="preserve">BUB3 Mitotic checkpoint protein BUB3</t>
  </si>
  <si>
    <t xml:space="preserve">IPI:IPI00013468.1 average</t>
  </si>
  <si>
    <t xml:space="preserve">IPI:IPI00013485.3</t>
  </si>
  <si>
    <t xml:space="preserve">RPS2 40S ribosomal protein S2</t>
  </si>
  <si>
    <t xml:space="preserve">IPI:IPI00013485.3 average</t>
  </si>
  <si>
    <t xml:space="preserve">IPI:IPI00013508.5</t>
  </si>
  <si>
    <t xml:space="preserve">ACTN1 Alpha-actinin-1</t>
  </si>
  <si>
    <t xml:space="preserve">IPI:IPI00013508.5 average</t>
  </si>
  <si>
    <t xml:space="preserve">IPI:IPI00013769.1</t>
  </si>
  <si>
    <t xml:space="preserve">- Alpha-enolase, lung specific</t>
  </si>
  <si>
    <t xml:space="preserve">IPI:IPI00013769.1 average</t>
  </si>
  <si>
    <t xml:space="preserve">IPI:IPI00013808.1</t>
  </si>
  <si>
    <t xml:space="preserve">ACTN4 Alpha-actinin-4</t>
  </si>
  <si>
    <t xml:space="preserve">IPI:IPI00013808.1 average</t>
  </si>
  <si>
    <t xml:space="preserve">IPI:IPI00013895.1</t>
  </si>
  <si>
    <t xml:space="preserve">S100A11 Protein S100-A11</t>
  </si>
  <si>
    <t xml:space="preserve">IPI:IPI00013895.1 average</t>
  </si>
  <si>
    <t xml:space="preserve">IPI:IPI00014151.3</t>
  </si>
  <si>
    <t xml:space="preserve">PSMD6 26S proteasome non-ATPase regulatory subunit 6</t>
  </si>
  <si>
    <t xml:space="preserve">IPI:IPI00014151.3 average</t>
  </si>
  <si>
    <t xml:space="preserve">IPI:IPI00014199.1</t>
  </si>
  <si>
    <t xml:space="preserve">ACAP1 ARFGAP with coiled-coil, ANK repeat and PH domain-containing protein 1</t>
  </si>
  <si>
    <t xml:space="preserve">IPI:IPI00014199.1 average</t>
  </si>
  <si>
    <t xml:space="preserve">IPI:IPI00014230.1</t>
  </si>
  <si>
    <t xml:space="preserve">C1QBP Complement component 1 Q subcomponent-binding protein, mitochondrial</t>
  </si>
  <si>
    <t xml:space="preserve">IPI:IPI00014230.1 average</t>
  </si>
  <si>
    <t xml:space="preserve">IPI:IPI00014263.1</t>
  </si>
  <si>
    <t xml:space="preserve">EIF4H Isoform Long of Eukaryotic translation initiation factor 4H</t>
  </si>
  <si>
    <t xml:space="preserve">IPI:IPI00014263.1 average</t>
  </si>
  <si>
    <t xml:space="preserve">IPI:IPI00014363.1</t>
  </si>
  <si>
    <t xml:space="preserve">BHMT2 Betaine--homocysteine S-methyltransferase 2</t>
  </si>
  <si>
    <t xml:space="preserve">IPI:IPI00014363.1 average</t>
  </si>
  <si>
    <t xml:space="preserve">IPI:IPI00014424.1</t>
  </si>
  <si>
    <t xml:space="preserve">EEF1A2 Elongation factor 1-alpha 2</t>
  </si>
  <si>
    <t xml:space="preserve">IPI:IPI00014424.1 average</t>
  </si>
  <si>
    <t xml:space="preserve">IPI:IPI00014898.3</t>
  </si>
  <si>
    <t xml:space="preserve">PLEC1 Isoform 1 of Plectin-1</t>
  </si>
  <si>
    <t xml:space="preserve">IPI:IPI00014898.3 average</t>
  </si>
  <si>
    <t xml:space="preserve">IPI:IPI00015557.3</t>
  </si>
  <si>
    <t xml:space="preserve">CCDC48 Coiled-coil domain-containing protein 48</t>
  </si>
  <si>
    <t xml:space="preserve">IPI:IPI00015557.3 average</t>
  </si>
  <si>
    <t xml:space="preserve">IPI:IPI00015951.1</t>
  </si>
  <si>
    <t xml:space="preserve">HHCM Hepatocellular carcinoma protein HHCM</t>
  </si>
  <si>
    <t xml:space="preserve">IPI:IPI00015951.1 average</t>
  </si>
  <si>
    <t xml:space="preserve">IPI:IPI00015980.3</t>
  </si>
  <si>
    <t xml:space="preserve">MPDZ Isoform 2 of Multiple PDZ domain protein</t>
  </si>
  <si>
    <t xml:space="preserve">IPI:IPI00015980.3 average</t>
  </si>
  <si>
    <t xml:space="preserve">IPI:IPI00016179.1</t>
  </si>
  <si>
    <t xml:space="preserve">S100A13 Protein S100-A13</t>
  </si>
  <si>
    <t xml:space="preserve">IPI:IPI00016179.1 average</t>
  </si>
  <si>
    <t xml:space="preserve">IPI:IPI00016478.5</t>
  </si>
  <si>
    <t xml:space="preserve">C1orf109 cDNA FLJ55172</t>
  </si>
  <si>
    <t xml:space="preserve">IPI:IPI00016478.5 average</t>
  </si>
  <si>
    <t xml:space="preserve">IPI:IPI00016734.2</t>
  </si>
  <si>
    <t xml:space="preserve">EN1 Homeobox protein engrailed-1</t>
  </si>
  <si>
    <t xml:space="preserve">IPI:IPI00016734.2 average</t>
  </si>
  <si>
    <t xml:space="preserve">IPI:IPI00017025.3</t>
  </si>
  <si>
    <t xml:space="preserve">LOC128192 hypothetical protein</t>
  </si>
  <si>
    <t xml:space="preserve">IPI:IPI00017025.3 average</t>
  </si>
  <si>
    <t xml:space="preserve">IPI:IPI00017334.1</t>
  </si>
  <si>
    <t xml:space="preserve">PHB Prohibitin</t>
  </si>
  <si>
    <t xml:space="preserve">IPI:IPI00017334.1 average</t>
  </si>
  <si>
    <t xml:space="preserve">IPI:IPI00017448.1</t>
  </si>
  <si>
    <t xml:space="preserve">RPS21 40S ribosomal protein S21</t>
  </si>
  <si>
    <t xml:space="preserve">IPI:IPI00017448.1 average</t>
  </si>
  <si>
    <t xml:space="preserve">IPI:IPI00017526.1</t>
  </si>
  <si>
    <t xml:space="preserve">S100P Protein S100-P</t>
  </si>
  <si>
    <t xml:space="preserve">IPI:IPI00017526.1 average</t>
  </si>
  <si>
    <t xml:space="preserve">IPI:IPI00017617.1</t>
  </si>
  <si>
    <t xml:space="preserve">DDX5 Probable ATP-dependent RNA helicase DDX5</t>
  </si>
  <si>
    <t xml:space="preserve">IPI:IPI00017617.1 average</t>
  </si>
  <si>
    <t xml:space="preserve">IPI:IPI00017695.2</t>
  </si>
  <si>
    <t xml:space="preserve">WASH1 Protein FAM39A</t>
  </si>
  <si>
    <t xml:space="preserve">IPI:IPI00017695.2 average</t>
  </si>
  <si>
    <t xml:space="preserve">IPI:IPI00017870.1</t>
  </si>
  <si>
    <t xml:space="preserve">- Keratin-8-like protein 1</t>
  </si>
  <si>
    <t xml:space="preserve">IPI:IPI00017870.1 average</t>
  </si>
  <si>
    <t xml:space="preserve">IPI:IPI00017963.1</t>
  </si>
  <si>
    <t xml:space="preserve">SNRPD2 Small nuclear ribonucleoprotein Sm D2</t>
  </si>
  <si>
    <t xml:space="preserve">IPI:IPI00017963.1 average</t>
  </si>
  <si>
    <t xml:space="preserve">IPI:IPI00017964.1</t>
  </si>
  <si>
    <t xml:space="preserve">SNRPD3 Small nuclear ribonucleoprotein Sm D3</t>
  </si>
  <si>
    <t xml:space="preserve">IPI:IPI00017964.1 average</t>
  </si>
  <si>
    <t xml:space="preserve">IPI:IPI00018146.1</t>
  </si>
  <si>
    <t xml:space="preserve">YWHAQ 14-3-3 protein theta</t>
  </si>
  <si>
    <t xml:space="preserve">IPI:IPI00018146.1 average</t>
  </si>
  <si>
    <t xml:space="preserve">IPI:IPI00018235.3</t>
  </si>
  <si>
    <t xml:space="preserve">PEF1 Peflin</t>
  </si>
  <si>
    <t xml:space="preserve">IPI:IPI00018235.3 average</t>
  </si>
  <si>
    <t xml:space="preserve">IPI:IPI00018278.3</t>
  </si>
  <si>
    <t xml:space="preserve">H2AFV Histone H2A.V</t>
  </si>
  <si>
    <t xml:space="preserve">IPI:IPI00018278.3 average</t>
  </si>
  <si>
    <t xml:space="preserve">IPI:IPI00018342.5</t>
  </si>
  <si>
    <t xml:space="preserve">AK1 Adenylate kinase isoenzyme 1</t>
  </si>
  <si>
    <t xml:space="preserve">IPI:IPI00018342.5 average</t>
  </si>
  <si>
    <t xml:space="preserve">IPI:IPI00018353.2</t>
  </si>
  <si>
    <t xml:space="preserve">STAG3 Isoform 1 of Cohesin subunit SA-3</t>
  </si>
  <si>
    <t xml:space="preserve">IPI:IPI00018353.2 average</t>
  </si>
  <si>
    <t xml:space="preserve">IPI:IPI00018823.1</t>
  </si>
  <si>
    <t xml:space="preserve">EPC1 Isoform 1 of Enhancer of polycomb homolog 1</t>
  </si>
  <si>
    <t xml:space="preserve">IPI:IPI00018823.1 average</t>
  </si>
  <si>
    <t xml:space="preserve">IPI:IPI00019407.1</t>
  </si>
  <si>
    <t xml:space="preserve">NSDHL Sterol-4-alpha-carboxylate 3-dehydrogenase, decarboxylating</t>
  </si>
  <si>
    <t xml:space="preserve">IPI:IPI00019407.1 average</t>
  </si>
  <si>
    <t xml:space="preserve">IPI:IPI00019502.3</t>
  </si>
  <si>
    <t xml:space="preserve">MYH9 Isoform 1 of Myosin-9</t>
  </si>
  <si>
    <t xml:space="preserve">IPI:IPI00019502.3 average</t>
  </si>
  <si>
    <t xml:space="preserve">IPI:IPI00019912.3</t>
  </si>
  <si>
    <t xml:space="preserve">HSD17B4 Peroxisomal multifunctional enzyme type 2</t>
  </si>
  <si>
    <t xml:space="preserve">IPI:IPI00019912.3 average</t>
  </si>
  <si>
    <t xml:space="preserve">IPI:IPI00020436.4</t>
  </si>
  <si>
    <t xml:space="preserve">RAB11B Ras-related protein Rab-11B</t>
  </si>
  <si>
    <t xml:space="preserve">IPI:IPI00020436.4 average</t>
  </si>
  <si>
    <t xml:space="preserve">IPI:IPI00020599.1</t>
  </si>
  <si>
    <t xml:space="preserve">CALR Calreticulin</t>
  </si>
  <si>
    <t xml:space="preserve">IPI:IPI00020599.1 average</t>
  </si>
  <si>
    <t xml:space="preserve">IPI:IPI00020632.4</t>
  </si>
  <si>
    <t xml:space="preserve">ASS1 Argininosuccinate synthase</t>
  </si>
  <si>
    <t xml:space="preserve">IPI:IPI00020632.4 average</t>
  </si>
  <si>
    <t xml:space="preserve">IPI:IPI00020984.2</t>
  </si>
  <si>
    <t xml:space="preserve">CANX cDNA FLJ55574, highly similar to Calnexin</t>
  </si>
  <si>
    <t xml:space="preserve">IPI:IPI00020984.2 average</t>
  </si>
  <si>
    <t xml:space="preserve">IPI:IPI00021263.3</t>
  </si>
  <si>
    <t xml:space="preserve">YWHAZ 14-3-3 protein zeta/delta</t>
  </si>
  <si>
    <t xml:space="preserve">IPI:IPI00021263.3 average</t>
  </si>
  <si>
    <t xml:space="preserve">IPI:IPI00021405.3</t>
  </si>
  <si>
    <t xml:space="preserve">LMNA Isoform A of Lamin-A/C</t>
  </si>
  <si>
    <t xml:space="preserve">IPI:IPI00021405.3 average</t>
  </si>
  <si>
    <t xml:space="preserve">IPI:IPI00021421.4</t>
  </si>
  <si>
    <t xml:space="preserve">PPT2 Isoform 1 of Lysosomal thioesterase PPT2</t>
  </si>
  <si>
    <t xml:space="preserve">IPI:IPI00021421.4 average</t>
  </si>
  <si>
    <t xml:space="preserve">IPI:IPI00021439.1</t>
  </si>
  <si>
    <t xml:space="preserve">ACTB Actin, cytoplasmic 1</t>
  </si>
  <si>
    <t xml:space="preserve">IPI:IPI00021439.1 average</t>
  </si>
  <si>
    <t xml:space="preserve">IPI:IPI00021458.1</t>
  </si>
  <si>
    <t xml:space="preserve">EHD3 EH domain-containing protein 3</t>
  </si>
  <si>
    <t xml:space="preserve">IPI:IPI00021458.1 average</t>
  </si>
  <si>
    <t xml:space="preserve">IPI:IPI00021700.3</t>
  </si>
  <si>
    <t xml:space="preserve">PCNA Proliferating cell nuclear antigen</t>
  </si>
  <si>
    <t xml:space="preserve">IPI:IPI00021700.3 average</t>
  </si>
  <si>
    <t xml:space="preserve">IPI:IPI00021805.1</t>
  </si>
  <si>
    <t xml:space="preserve">MGST1 Microsomal glutathione S-transferase 1</t>
  </si>
  <si>
    <t xml:space="preserve">IPI:IPI00021805.1 average</t>
  </si>
  <si>
    <t xml:space="preserve">IPI:IPI00021812.2</t>
  </si>
  <si>
    <t xml:space="preserve">AHNAK Neuroblast differentiation-associated protein AHNAK</t>
  </si>
  <si>
    <t xml:space="preserve">IPI:IPI00021812.2 average</t>
  </si>
  <si>
    <t xml:space="preserve">IPI:IPI00022434.4</t>
  </si>
  <si>
    <t xml:space="preserve">ALB Putative uncharacterized protein ALB</t>
  </si>
  <si>
    <t xml:space="preserve">IPI:IPI00022434.4 average</t>
  </si>
  <si>
    <t xml:space="preserve">IPI:IPI00022450.1</t>
  </si>
  <si>
    <t xml:space="preserve">TBC1D5 TBC1 domain family member 5</t>
  </si>
  <si>
    <t xml:space="preserve">IPI:IPI00022450.1 average</t>
  </si>
  <si>
    <t xml:space="preserve">IPI:IPI00022462.2</t>
  </si>
  <si>
    <t xml:space="preserve">TFRC Transferrin receptor protein 1</t>
  </si>
  <si>
    <t xml:space="preserve">IPI:IPI00022462.2 average</t>
  </si>
  <si>
    <t xml:space="preserve">IPI:IPI00022744.5</t>
  </si>
  <si>
    <t xml:space="preserve">CSE1L Isoform 1 of Exportin-2</t>
  </si>
  <si>
    <t xml:space="preserve">IPI:IPI00022744.5 average</t>
  </si>
  <si>
    <t xml:space="preserve">IPI:IPI00022774.3</t>
  </si>
  <si>
    <t xml:space="preserve">VCP Transitional endoplasmic reticulum ATPase</t>
  </si>
  <si>
    <t xml:space="preserve">IPI:IPI00022774.3 average</t>
  </si>
  <si>
    <t xml:space="preserve">IPI:IPI00022881.1</t>
  </si>
  <si>
    <t xml:space="preserve">CLTCL1 Isoform 1 of Clathrin heavy chain 2</t>
  </si>
  <si>
    <t xml:space="preserve">IPI:IPI00022881.1 average</t>
  </si>
  <si>
    <t xml:space="preserve">IPI:IPI00023283.3</t>
  </si>
  <si>
    <t xml:space="preserve">TTN Isoform 2 of Titin</t>
  </si>
  <si>
    <t xml:space="preserve">IPI:IPI00023283.3 average</t>
  </si>
  <si>
    <t xml:space="preserve">IPI:IPI00023461.2</t>
  </si>
  <si>
    <t xml:space="preserve">MLLT4 Isoform 4 of Afadin</t>
  </si>
  <si>
    <t xml:space="preserve">IPI:IPI00023461.2 average</t>
  </si>
  <si>
    <t xml:space="preserve">IPI:IPI00023542.6</t>
  </si>
  <si>
    <t xml:space="preserve">TMED9 transmembrane emp24 protein transport domain containing 9</t>
  </si>
  <si>
    <t xml:space="preserve">IPI:IPI00023542.6 average</t>
  </si>
  <si>
    <t xml:space="preserve">IPI:IPI00023647.4</t>
  </si>
  <si>
    <t xml:space="preserve">UBA6 Isoform 1 of Ubiquitin-like modifier-activating enzyme 6</t>
  </si>
  <si>
    <t xml:space="preserve">IPI:IPI00023647.4 average</t>
  </si>
  <si>
    <t xml:space="preserve">IPI:IPI00023728.1</t>
  </si>
  <si>
    <t xml:space="preserve">GGH Gamma-glutamyl hydrolase</t>
  </si>
  <si>
    <t xml:space="preserve">IPI:IPI00023728.1 average</t>
  </si>
  <si>
    <t xml:space="preserve">IPI:IPI00023736.2</t>
  </si>
  <si>
    <t xml:space="preserve">CORO2A Coronin-2A</t>
  </si>
  <si>
    <t xml:space="preserve">IPI:IPI00023736.2 average</t>
  </si>
  <si>
    <t xml:space="preserve">IPI:IPI00023785.6</t>
  </si>
  <si>
    <t xml:space="preserve">DDX17 DEAD box polypeptide 17 isoform 1</t>
  </si>
  <si>
    <t xml:space="preserve">IPI:IPI00023785.6 average</t>
  </si>
  <si>
    <t xml:space="preserve">IPI:IPI00023860.1</t>
  </si>
  <si>
    <t xml:space="preserve">NAP1L1 Nucleosome assembly protein 1-like 1</t>
  </si>
  <si>
    <t xml:space="preserve">IPI:IPI00023860.1 average</t>
  </si>
  <si>
    <t xml:space="preserve">IPI:IPI00024034.2</t>
  </si>
  <si>
    <t xml:space="preserve">CDH4 Cadherin-4</t>
  </si>
  <si>
    <t xml:space="preserve">IPI:IPI00024034.2 average</t>
  </si>
  <si>
    <t xml:space="preserve">IPI:IPI00024067.4</t>
  </si>
  <si>
    <t xml:space="preserve">CLTC Isoform 1 of Clathrin heavy chain 1</t>
  </si>
  <si>
    <t xml:space="preserve">IPI:IPI00024067.4 average</t>
  </si>
  <si>
    <t xml:space="preserve">IPI:IPI00024145.1</t>
  </si>
  <si>
    <t xml:space="preserve">VDAC2 Voltage-dependent anion-selective channel protein 2</t>
  </si>
  <si>
    <t xml:space="preserve">IPI:IPI00024145.1 average</t>
  </si>
  <si>
    <t xml:space="preserve">IPI:IPI00024364.2</t>
  </si>
  <si>
    <t xml:space="preserve">TNPO1 transportin 1 isoform 1</t>
  </si>
  <si>
    <t xml:space="preserve">IPI:IPI00024364.2 average</t>
  </si>
  <si>
    <t xml:space="preserve">IPI:IPI00024915.2</t>
  </si>
  <si>
    <t xml:space="preserve">PRDX5 Isoform Mitochondrial of Peroxiredoxin-5, mitochondrial</t>
  </si>
  <si>
    <t xml:space="preserve">IPI:IPI00024915.2 average</t>
  </si>
  <si>
    <t xml:space="preserve">IPI:IPI00024933.3</t>
  </si>
  <si>
    <t xml:space="preserve">RPL12 Isoform 1 of 60S ribosomal protein L12</t>
  </si>
  <si>
    <t xml:space="preserve">IPI:IPI00024933.3 average</t>
  </si>
  <si>
    <t xml:space="preserve">IPI:IPI00024993.4</t>
  </si>
  <si>
    <t xml:space="preserve">ECHS1 Enoyl-CoA hydratase, mitochondrial</t>
  </si>
  <si>
    <t xml:space="preserve">IPI:IPI00024993.4 average</t>
  </si>
  <si>
    <t xml:space="preserve">IPI:IPI00025091.3</t>
  </si>
  <si>
    <t xml:space="preserve">RPS11 40S ribosomal protein S11</t>
  </si>
  <si>
    <t xml:space="preserve">IPI:IPI00025091.3 average</t>
  </si>
  <si>
    <t xml:space="preserve">IPI:IPI00025252.1</t>
  </si>
  <si>
    <t xml:space="preserve">PDIA3 Protein disulfide-isomerase A3</t>
  </si>
  <si>
    <t xml:space="preserve">IPI:IPI00025252.1 average</t>
  </si>
  <si>
    <t xml:space="preserve">IPI:IPI00025260.2</t>
  </si>
  <si>
    <t xml:space="preserve">- 48 kDa protein</t>
  </si>
  <si>
    <t xml:space="preserve">IPI:IPI00025260.2 average</t>
  </si>
  <si>
    <t xml:space="preserve">IPI:IPI00025426.2</t>
  </si>
  <si>
    <t xml:space="preserve">PZP Isoform 1 of Pregnancy zone protein</t>
  </si>
  <si>
    <t xml:space="preserve">IPI:IPI00025426.2 average</t>
  </si>
  <si>
    <t xml:space="preserve">IPI:IPI00025491.1</t>
  </si>
  <si>
    <t xml:space="preserve">EIF4A1 Eukaryotic initiation factor 4A-I</t>
  </si>
  <si>
    <t xml:space="preserve">IPI:IPI00025491.1 average</t>
  </si>
  <si>
    <t xml:space="preserve">IPI:IPI00025512.2</t>
  </si>
  <si>
    <t xml:space="preserve">HSPB1 Heat shock protein beta-1</t>
  </si>
  <si>
    <t xml:space="preserve">IPI:IPI00025512.2 average</t>
  </si>
  <si>
    <t xml:space="preserve">IPI:IPI00025874.2</t>
  </si>
  <si>
    <t xml:space="preserve">RPN1 Dolichyl-diphosphooligosaccharide--protein glycosyltransferase 67 kDa subunit precursor</t>
  </si>
  <si>
    <t xml:space="preserve">IPI:IPI00025874.2 average</t>
  </si>
  <si>
    <t xml:space="preserve">IPI:IPI00026087.1</t>
  </si>
  <si>
    <t xml:space="preserve">BANF1 Barrier-to-autointegration factor</t>
  </si>
  <si>
    <t xml:space="preserve">IPI:IPI00026087.1 average</t>
  </si>
  <si>
    <t xml:space="preserve">IPI:IPI00026089.3</t>
  </si>
  <si>
    <t xml:space="preserve">SF3B1 Splicing factor 3B subunit 1</t>
  </si>
  <si>
    <t xml:space="preserve">IPI:IPI00026089.3 average</t>
  </si>
  <si>
    <t xml:space="preserve">IPI:IPI00026241.1</t>
  </si>
  <si>
    <t xml:space="preserve">BST2 Bone marrow stromal antigen 2</t>
  </si>
  <si>
    <t xml:space="preserve">IPI:IPI00026241.1 average</t>
  </si>
  <si>
    <t xml:space="preserve">IPI:IPI00026268.3</t>
  </si>
  <si>
    <t xml:space="preserve">GNB1 Guanine nucleotide-binding protein G(I)/G(S)/G(T) subunit beta-1</t>
  </si>
  <si>
    <t xml:space="preserve">IPI:IPI00026268.3 average</t>
  </si>
  <si>
    <t xml:space="preserve">IPI:IPI00026272.2</t>
  </si>
  <si>
    <t xml:space="preserve">HIST1H2AB;HIST1H2AE Histone H2A type 1-B/E</t>
  </si>
  <si>
    <t xml:space="preserve">IPI:IPI00026272.2 average</t>
  </si>
  <si>
    <t xml:space="preserve">IPI:IPI00026302.3</t>
  </si>
  <si>
    <t xml:space="preserve">RPL31 60S ribosomal protein L31</t>
  </si>
  <si>
    <t xml:space="preserve">IPI:IPI00026302.3 average</t>
  </si>
  <si>
    <t xml:space="preserve">IPI:IPI00026305.1</t>
  </si>
  <si>
    <t xml:space="preserve">HOOK1 Protein Hook homolog 1</t>
  </si>
  <si>
    <t xml:space="preserve">IPI:IPI00026305.1 average</t>
  </si>
  <si>
    <t xml:space="preserve">IPI:IPI00026665.2</t>
  </si>
  <si>
    <t xml:space="preserve">QARS Glutaminyl-tRNA synthetase</t>
  </si>
  <si>
    <t xml:space="preserve">IPI:IPI00026665.2 average</t>
  </si>
  <si>
    <t xml:space="preserve">IPI:IPI00026781.2</t>
  </si>
  <si>
    <t xml:space="preserve">FASN Fatty acid synthase</t>
  </si>
  <si>
    <t xml:space="preserve">IPI:IPI00026781.2 average</t>
  </si>
  <si>
    <t xml:space="preserve">IPI:IPI00027107.5</t>
  </si>
  <si>
    <t xml:space="preserve">TUFM Tu translation elongation factor, mitochondrial precursor</t>
  </si>
  <si>
    <t xml:space="preserve">IPI:IPI00027107.5 average</t>
  </si>
  <si>
    <t xml:space="preserve">IPI:IPI00027230.3</t>
  </si>
  <si>
    <t xml:space="preserve">HSP90B1 Endoplasmin</t>
  </si>
  <si>
    <t xml:space="preserve">IPI:IPI00027230.3 average</t>
  </si>
  <si>
    <t xml:space="preserve">IPI:IPI00027252.6</t>
  </si>
  <si>
    <t xml:space="preserve">PHB2 Prohibitin-2</t>
  </si>
  <si>
    <t xml:space="preserve">IPI:IPI00027252.6 average</t>
  </si>
  <si>
    <t xml:space="preserve">IPI:IPI00027442.4</t>
  </si>
  <si>
    <t xml:space="preserve">AARS Alanyl-tRNA synthetase, cytoplasmic</t>
  </si>
  <si>
    <t xml:space="preserve">IPI:IPI00027442.4 average</t>
  </si>
  <si>
    <t xml:space="preserve">IPI:IPI00027493.1</t>
  </si>
  <si>
    <t xml:space="preserve">SLC3A2;LOC442497 4F2 cell-surface antigen heavy chain</t>
  </si>
  <si>
    <t xml:space="preserve">IPI:IPI00027493.1 average</t>
  </si>
  <si>
    <t xml:space="preserve">IPI:IPI00027497.5</t>
  </si>
  <si>
    <t xml:space="preserve">GPI Glucose-6-phosphate isomerase</t>
  </si>
  <si>
    <t xml:space="preserve">IPI:IPI00027497.5 average</t>
  </si>
  <si>
    <t xml:space="preserve">IPI:IPI00027569.1</t>
  </si>
  <si>
    <t xml:space="preserve">HNRNPCL1 Heterogeneous nuclear ribonucleoprotein C-like 1</t>
  </si>
  <si>
    <t xml:space="preserve">IPI:IPI00027569.1 average</t>
  </si>
  <si>
    <t xml:space="preserve">IPI:IPI00028501.4</t>
  </si>
  <si>
    <t xml:space="preserve">LRRC27 Isoform 2 of Leucine-rich repeat-containing protein 27</t>
  </si>
  <si>
    <t xml:space="preserve">IPI:IPI00028501.4 average</t>
  </si>
  <si>
    <t xml:space="preserve">IPI:IPI00028946.2</t>
  </si>
  <si>
    <t xml:space="preserve">RTN3 Isoform 3 of Reticulon-3</t>
  </si>
  <si>
    <t xml:space="preserve">IPI:IPI00028946.2 average</t>
  </si>
  <si>
    <t xml:space="preserve">IPI:IPI00029444.1</t>
  </si>
  <si>
    <t xml:space="preserve">C12orf10 UPF0160 protein MYG1</t>
  </si>
  <si>
    <t xml:space="preserve">IPI:IPI00029444.1 average</t>
  </si>
  <si>
    <t xml:space="preserve">IPI:IPI00029623.1</t>
  </si>
  <si>
    <t xml:space="preserve">PSMA6 Proteasome subunit alpha type-6</t>
  </si>
  <si>
    <t xml:space="preserve">IPI:IPI00029623.1 average</t>
  </si>
  <si>
    <t xml:space="preserve">IPI:IPI00030144.1</t>
  </si>
  <si>
    <t xml:space="preserve">PPIAL4C;PPIAL4A;PPIAL4G;PPIAL4B Peptidylprolyl cis-trans isomerase A-like 4B</t>
  </si>
  <si>
    <t xml:space="preserve">IPI:IPI00030144.1 average</t>
  </si>
  <si>
    <t xml:space="preserve">IPI:IPI00030362.1</t>
  </si>
  <si>
    <t xml:space="preserve">PLP2 Proteolipid protein 2</t>
  </si>
  <si>
    <t xml:space="preserve">IPI:IPI00030362.1 average</t>
  </si>
  <si>
    <t xml:space="preserve">IPI:IPI00030458.4</t>
  </si>
  <si>
    <t xml:space="preserve">PNKD Isoform 3 of Probable hydrolase PNKD</t>
  </si>
  <si>
    <t xml:space="preserve">IPI:IPI00030458.4 average</t>
  </si>
  <si>
    <t xml:space="preserve">IPI:IPI00031464.1</t>
  </si>
  <si>
    <t xml:space="preserve">BTN2A3 Butyrophilin subfamily 2 member A3</t>
  </si>
  <si>
    <t xml:space="preserve">IPI:IPI00031464.1 average</t>
  </si>
  <si>
    <t xml:space="preserve">IPI:IPI00031523.4</t>
  </si>
  <si>
    <t xml:space="preserve">HSP90AA2 Putative heat shock protein HSP 90-alpha A2</t>
  </si>
  <si>
    <t xml:space="preserve">IPI:IPI00031523.4 average</t>
  </si>
  <si>
    <t xml:space="preserve">IPI:IPI00031612.3</t>
  </si>
  <si>
    <t xml:space="preserve">UTP23 Isoform 1 of rRNA-processing protein UTP23 homolog</t>
  </si>
  <si>
    <t xml:space="preserve">IPI:IPI00031612.3 average</t>
  </si>
  <si>
    <t xml:space="preserve">IPI:IPI00031801.4</t>
  </si>
  <si>
    <t xml:space="preserve">CSDA Isoform 1 of DNA-binding protein A</t>
  </si>
  <si>
    <t xml:space="preserve">IPI:IPI00031801.4 average</t>
  </si>
  <si>
    <t xml:space="preserve">IPI:IPI00031804.1</t>
  </si>
  <si>
    <t xml:space="preserve">VDAC3 Isoform 1 of Voltage-dependent anion-selective channel protein 3</t>
  </si>
  <si>
    <t xml:space="preserve">IPI:IPI00031804.1 average</t>
  </si>
  <si>
    <t xml:space="preserve">IPI:IPI00033494.3</t>
  </si>
  <si>
    <t xml:space="preserve">MRLC2 Myosin regulatory light chain MRLC2</t>
  </si>
  <si>
    <t xml:space="preserve">IPI:IPI00033494.3 average</t>
  </si>
  <si>
    <t xml:space="preserve">IPI:IPI00033573.4</t>
  </si>
  <si>
    <t xml:space="preserve">RUFY3 Isoform 1 of Protein RUFY3</t>
  </si>
  <si>
    <t xml:space="preserve">IPI:IPI00033573.4 average</t>
  </si>
  <si>
    <t xml:space="preserve">IPI:IPI00036489.1</t>
  </si>
  <si>
    <t xml:space="preserve">- Fibroblast growth factor-5</t>
  </si>
  <si>
    <t xml:space="preserve">IPI:IPI00036489.1 average</t>
  </si>
  <si>
    <t xml:space="preserve">IPI:IPI00037283.3</t>
  </si>
  <si>
    <t xml:space="preserve">DNM1L Isoform 5 of Dynamin-1-like protein</t>
  </si>
  <si>
    <t xml:space="preserve">IPI:IPI00037283.3 average</t>
  </si>
  <si>
    <t xml:space="preserve">IPI:IPI00061988.7</t>
  </si>
  <si>
    <t xml:space="preserve">GLB1L3 galactosidase, beta 1 like 3</t>
  </si>
  <si>
    <t xml:space="preserve">IPI:IPI00061988.7 average</t>
  </si>
  <si>
    <t xml:space="preserve">IPI:IPI00064931.3</t>
  </si>
  <si>
    <t xml:space="preserve">EP400 Isoform 2 of E1A-binding protein p400</t>
  </si>
  <si>
    <t xml:space="preserve">IPI:IPI00064931.3 average</t>
  </si>
  <si>
    <t xml:space="preserve">IPI:IPI00065458.6</t>
  </si>
  <si>
    <t xml:space="preserve">LRRC50 Leucine-rich repeat-containing protein 50</t>
  </si>
  <si>
    <t xml:space="preserve">IPI:IPI00065458.6 average</t>
  </si>
  <si>
    <t xml:space="preserve">IPI:IPI00072377.1</t>
  </si>
  <si>
    <t xml:space="preserve">SET Isoform 1 of Protein SET</t>
  </si>
  <si>
    <t xml:space="preserve">IPI:IPI00072377.1 average</t>
  </si>
  <si>
    <t xml:space="preserve">IPI:IPI00075558.9</t>
  </si>
  <si>
    <t xml:space="preserve">LOC152663 similar to ribosomal protein L7a</t>
  </si>
  <si>
    <t xml:space="preserve">IPI:IPI00075558.9 average</t>
  </si>
  <si>
    <t xml:space="preserve">IPI:IPI00076042.2</t>
  </si>
  <si>
    <t xml:space="preserve">- Short heat shock protein 60 Hsp60s2</t>
  </si>
  <si>
    <t xml:space="preserve">IPI:IPI00076042.2 average</t>
  </si>
  <si>
    <t xml:space="preserve">IPI:IPI00103064.4</t>
  </si>
  <si>
    <t xml:space="preserve">EXOC7 Isoform 3 of Exocyst complex component 7</t>
  </si>
  <si>
    <t xml:space="preserve">IPI:IPI00103064.4 average</t>
  </si>
  <si>
    <t xml:space="preserve">IPI:IPI00103521.1</t>
  </si>
  <si>
    <t xml:space="preserve">STON2 Isoform 1 of Stonin-2</t>
  </si>
  <si>
    <t xml:space="preserve">IPI:IPI00103521.1 average</t>
  </si>
  <si>
    <t xml:space="preserve">IPI:IPI00106495.1</t>
  </si>
  <si>
    <t xml:space="preserve">NCAPG Condensin complex subunit 3</t>
  </si>
  <si>
    <t xml:space="preserve">IPI:IPI00106495.1 average</t>
  </si>
  <si>
    <t xml:space="preserve">IPI:IPI00107531.1</t>
  </si>
  <si>
    <t xml:space="preserve">RAD50 Isoform 3 of DNA repair protein RAD50</t>
  </si>
  <si>
    <t xml:space="preserve">IPI:IPI00107531.1 average</t>
  </si>
  <si>
    <t xml:space="preserve">IPI:IPI00152653.3</t>
  </si>
  <si>
    <t xml:space="preserve">DNAH5 Dynein heavy chain 5, axonemal</t>
  </si>
  <si>
    <t xml:space="preserve">IPI:IPI00152653.3 average</t>
  </si>
  <si>
    <t xml:space="preserve">IPI:IPI00157790.7</t>
  </si>
  <si>
    <t xml:space="preserve">KIAA0368 KIAA0368 protein</t>
  </si>
  <si>
    <t xml:space="preserve">IPI:IPI00157790.7 average</t>
  </si>
  <si>
    <t xml:space="preserve">IPI:IPI00157820.3</t>
  </si>
  <si>
    <t xml:space="preserve">TXNRD2 cDNA FLJ40389 fis, clone TESTI2036691, highly similar to Thioredoxin reductase 2, mitochondri</t>
  </si>
  <si>
    <t xml:space="preserve">IPI:IPI00157820.3 average</t>
  </si>
  <si>
    <t xml:space="preserve">IPI:IPI00163187.10</t>
  </si>
  <si>
    <t xml:space="preserve">FSCN1 Fascin</t>
  </si>
  <si>
    <t xml:space="preserve">IPI:IPI00163187.10 average</t>
  </si>
  <si>
    <t xml:space="preserve">IPI:IPI00164901.2</t>
  </si>
  <si>
    <t xml:space="preserve">PTGR1 Leukotriene B4 12-hydroxydehydrogenase</t>
  </si>
  <si>
    <t xml:space="preserve">IPI:IPI00164901.2 average</t>
  </si>
  <si>
    <t xml:space="preserve">IPI:IPI00166292.3</t>
  </si>
  <si>
    <t xml:space="preserve">TXNDC6 Isoform 2 of Thioredoxin domain-containing protein 6</t>
  </si>
  <si>
    <t xml:space="preserve">IPI:IPI00166292.3 average</t>
  </si>
  <si>
    <t xml:space="preserve">IPI:IPI00166446.2</t>
  </si>
  <si>
    <t xml:space="preserve">FAM101A cDNA FLJ90064 fis, clone HEMBA1003487</t>
  </si>
  <si>
    <t xml:space="preserve">IPI:IPI00166446.2 average</t>
  </si>
  <si>
    <t xml:space="preserve">IPI:IPI00166768.3</t>
  </si>
  <si>
    <t xml:space="preserve">TUBA1C TUBA1C protein</t>
  </si>
  <si>
    <t xml:space="preserve">IPI:IPI00166768.3 average</t>
  </si>
  <si>
    <t xml:space="preserve">IPI:IPI00166860.3</t>
  </si>
  <si>
    <t xml:space="preserve">DHRSX Dehydrogenase/reductase SDR family member on chromosome X</t>
  </si>
  <si>
    <t xml:space="preserve">IPI:IPI00166860.3 average</t>
  </si>
  <si>
    <t xml:space="preserve">IPI:IPI00166865.3</t>
  </si>
  <si>
    <t xml:space="preserve">CISD2 CDGSH iron sulfur domain-containing protein 2</t>
  </si>
  <si>
    <t xml:space="preserve">IPI:IPI00166865.3 average</t>
  </si>
  <si>
    <t xml:space="preserve">IPI:IPI00169381.5</t>
  </si>
  <si>
    <t xml:space="preserve">HUS1B Checkpoint protein HUS1B</t>
  </si>
  <si>
    <t xml:space="preserve">IPI:IPI00169381.5 average</t>
  </si>
  <si>
    <t xml:space="preserve">IPI:IPI00169383.3</t>
  </si>
  <si>
    <t xml:space="preserve">PGK1 Phosphoglycerate kinase 1</t>
  </si>
  <si>
    <t xml:space="preserve">IPI:IPI00169383.3 average</t>
  </si>
  <si>
    <t xml:space="preserve">IPI:IPI00169430.2</t>
  </si>
  <si>
    <t xml:space="preserve">STRBP Isoform 1 of Spermatid perinuclear RNA-binding protein</t>
  </si>
  <si>
    <t xml:space="preserve">IPI:IPI00169430.2 average</t>
  </si>
  <si>
    <t xml:space="preserve">IPI:IPI00170537.4</t>
  </si>
  <si>
    <t xml:space="preserve">WDFY3 Isoform 4 of WD repeat and FYVE domain-containing protein 3</t>
  </si>
  <si>
    <t xml:space="preserve">IPI:IPI00170537.4 average</t>
  </si>
  <si>
    <t xml:space="preserve">IPI:IPI00171047.1</t>
  </si>
  <si>
    <t xml:space="preserve">LNX2 Ligand of Numb protein X 2</t>
  </si>
  <si>
    <t xml:space="preserve">IPI:IPI00171047.1 average</t>
  </si>
  <si>
    <t xml:space="preserve">IPI:IPI00171611.7</t>
  </si>
  <si>
    <t xml:space="preserve">HIST2H3A;HIST2H3D;HIST2H3C Histone H3.2</t>
  </si>
  <si>
    <t xml:space="preserve">IPI:IPI00171611.7 average</t>
  </si>
  <si>
    <t xml:space="preserve">IPI:IPI00175146.5</t>
  </si>
  <si>
    <t xml:space="preserve">ZFC3H1 Isoform 2 of Coiled-coil domain-containing protein 131</t>
  </si>
  <si>
    <t xml:space="preserve">IPI:IPI00175146.5 average</t>
  </si>
  <si>
    <t xml:space="preserve">IPI:IPI00178440.3</t>
  </si>
  <si>
    <t xml:space="preserve">EEF1B2 Elongation factor 1-beta</t>
  </si>
  <si>
    <t xml:space="preserve">IPI:IPI00178440.3 average</t>
  </si>
  <si>
    <t xml:space="preserve">IPI:IPI00179016.8</t>
  </si>
  <si>
    <t xml:space="preserve">SETD1A Histone-lysine N-methyltransferase SETD1A</t>
  </si>
  <si>
    <t xml:space="preserve">IPI:IPI00179016.8 average</t>
  </si>
  <si>
    <t xml:space="preserve">IPI:IPI00179330.6</t>
  </si>
  <si>
    <t xml:space="preserve">UBC;RPS27A;UBB ubiquitin and ribosomal protein S27a precursor</t>
  </si>
  <si>
    <t xml:space="preserve">IPI:IPI00179330.6 average</t>
  </si>
  <si>
    <t xml:space="preserve">IPI:IPI00179953.2</t>
  </si>
  <si>
    <t xml:space="preserve">NASP Isoform 1 of Nuclear autoantigenic sperm protein</t>
  </si>
  <si>
    <t xml:space="preserve">IPI:IPI00179953.2 average</t>
  </si>
  <si>
    <t xml:space="preserve">IPI:IPI00180384.4</t>
  </si>
  <si>
    <t xml:space="preserve">DNAH7 Isoform 1 of Dynein heavy chain 7, axonemal</t>
  </si>
  <si>
    <t xml:space="preserve">IPI:IPI00180384.4 average</t>
  </si>
  <si>
    <t xml:space="preserve">IPI:IPI00180956.6</t>
  </si>
  <si>
    <t xml:space="preserve">- Uncharacterized protein ENSP00000382160</t>
  </si>
  <si>
    <t xml:space="preserve">IPI:IPI00180956.6 average</t>
  </si>
  <si>
    <t xml:space="preserve">IPI:IPI00182533.5</t>
  </si>
  <si>
    <t xml:space="preserve">RPL28 60S ribosomal protein L28</t>
  </si>
  <si>
    <t xml:space="preserve">IPI:IPI00182533.5 average</t>
  </si>
  <si>
    <t xml:space="preserve">IPI:IPI00183041.1</t>
  </si>
  <si>
    <t xml:space="preserve">SCN8A Isoform 1 of Sodium channel protein type 8 subunit alpha</t>
  </si>
  <si>
    <t xml:space="preserve">IPI:IPI00183041.1 average</t>
  </si>
  <si>
    <t xml:space="preserve">IPI:IPI00183526.6</t>
  </si>
  <si>
    <t xml:space="preserve">NCL NCL protein</t>
  </si>
  <si>
    <t xml:space="preserve">IPI:IPI00183526.6 average</t>
  </si>
  <si>
    <t xml:space="preserve">IPI:IPI00186290.6</t>
  </si>
  <si>
    <t xml:space="preserve">EEF2 Elongation factor 2</t>
  </si>
  <si>
    <t xml:space="preserve">IPI:IPI00186290.6 average</t>
  </si>
  <si>
    <t xml:space="preserve">IPI:IPI00215965.2</t>
  </si>
  <si>
    <t xml:space="preserve">HNRNPA1 Isoform A1-B of Heterogeneous nuclear ribonucleoprotein A1</t>
  </si>
  <si>
    <t xml:space="preserve">IPI:IPI00215965.2 average</t>
  </si>
  <si>
    <t xml:space="preserve">IPI:IPI00216008.4</t>
  </si>
  <si>
    <t xml:space="preserve">G6PD Isoform Long of Glucose-6-phosphate 1-dehydrogenase</t>
  </si>
  <si>
    <t xml:space="preserve">IPI:IPI00216008.4 average</t>
  </si>
  <si>
    <t xml:space="preserve">IPI:IPI00216049.1</t>
  </si>
  <si>
    <t xml:space="preserve">HNRNPK Isoform 1 of Heterogeneous nuclear ribonucleoprotein K</t>
  </si>
  <si>
    <t xml:space="preserve">IPI:IPI00216049.1 average</t>
  </si>
  <si>
    <t xml:space="preserve">IPI:IPI00216171.3</t>
  </si>
  <si>
    <t xml:space="preserve">ENO2 Gamma-enolase</t>
  </si>
  <si>
    <t xml:space="preserve">IPI:IPI00216171.3 average</t>
  </si>
  <si>
    <t xml:space="preserve">IPI:IPI00216230.3</t>
  </si>
  <si>
    <t xml:space="preserve">TMPO Lamina-associated polypeptide 2, isoform alpha</t>
  </si>
  <si>
    <t xml:space="preserve">IPI:IPI00216230.3 average</t>
  </si>
  <si>
    <t xml:space="preserve">IPI:IPI00216298.6</t>
  </si>
  <si>
    <t xml:space="preserve">TXN Thioredoxin</t>
  </si>
  <si>
    <t xml:space="preserve">IPI:IPI00216298.6 average</t>
  </si>
  <si>
    <t xml:space="preserve">IPI:IPI00216308.5</t>
  </si>
  <si>
    <t xml:space="preserve">VDAC1 Voltage-dependent anion-selective channel protein 1</t>
  </si>
  <si>
    <t xml:space="preserve">IPI:IPI00216308.5 average</t>
  </si>
  <si>
    <t xml:space="preserve">IPI:IPI00216318.5</t>
  </si>
  <si>
    <t xml:space="preserve">YWHAB Isoform Long of 14-3-3 protein beta/alpha</t>
  </si>
  <si>
    <t xml:space="preserve">IPI:IPI00216318.5 average</t>
  </si>
  <si>
    <t xml:space="preserve">IPI:IPI00216587.9</t>
  </si>
  <si>
    <t xml:space="preserve">RPS8 40S ribosomal protein S8</t>
  </si>
  <si>
    <t xml:space="preserve">IPI:IPI00216587.9 average</t>
  </si>
  <si>
    <t xml:space="preserve">IPI:IPI00216592.2</t>
  </si>
  <si>
    <t xml:space="preserve">HNRNPC Isoform C1 of Heterogeneous nuclear ribonucleoproteins C1/C2</t>
  </si>
  <si>
    <t xml:space="preserve">IPI:IPI00216592.2 average</t>
  </si>
  <si>
    <t xml:space="preserve">IPI:IPI00216691.5</t>
  </si>
  <si>
    <t xml:space="preserve">PFN1 Profilin-1</t>
  </si>
  <si>
    <t xml:space="preserve">IPI:IPI00216691.5 average</t>
  </si>
  <si>
    <t xml:space="preserve">IPI:IPI00216853.2</t>
  </si>
  <si>
    <t xml:space="preserve">WDR49 Isoform 1 of WD repeat-containing protein 49</t>
  </si>
  <si>
    <t xml:space="preserve">IPI:IPI00216853.2 average</t>
  </si>
  <si>
    <t xml:space="preserve">IPI:IPI00217422.2</t>
  </si>
  <si>
    <t xml:space="preserve">TFAP2D Transcription factor AP-2 delta</t>
  </si>
  <si>
    <t xml:space="preserve">IPI:IPI00217422.2 average</t>
  </si>
  <si>
    <t xml:space="preserve">IPI:IPI00217465.5</t>
  </si>
  <si>
    <t xml:space="preserve">HIST1H1C Histone H1.2</t>
  </si>
  <si>
    <t xml:space="preserve">IPI:IPI00217465.5 average</t>
  </si>
  <si>
    <t xml:space="preserve">IPI:IPI00217966.7</t>
  </si>
  <si>
    <t xml:space="preserve">LDHA Isoform 1 of L-lactate dehydrogenase A chain</t>
  </si>
  <si>
    <t xml:space="preserve">IPI:IPI00217966.7 average</t>
  </si>
  <si>
    <t xml:space="preserve">IPI:IPI00217975.4</t>
  </si>
  <si>
    <t xml:space="preserve">LMNB1 Lamin-B1</t>
  </si>
  <si>
    <t xml:space="preserve">IPI:IPI00217975.4 average</t>
  </si>
  <si>
    <t xml:space="preserve">IPI:IPI00218342.10</t>
  </si>
  <si>
    <t xml:space="preserve">MTHFD1 C-1-tetrahydrofolate synthase, cytoplasmic</t>
  </si>
  <si>
    <t xml:space="preserve">IPI:IPI00218342.10 average</t>
  </si>
  <si>
    <t xml:space="preserve">IPI:IPI00218407.6</t>
  </si>
  <si>
    <t xml:space="preserve">ALDOB Fructose-bisphosphate aldolase B</t>
  </si>
  <si>
    <t xml:space="preserve">IPI:IPI00218407.6 average</t>
  </si>
  <si>
    <t xml:space="preserve">IPI:IPI00218493.7</t>
  </si>
  <si>
    <t xml:space="preserve">HPRT1 Hypoxanthine-guanine phosphoribosyltransferase</t>
  </si>
  <si>
    <t xml:space="preserve">IPI:IPI00218493.7 average</t>
  </si>
  <si>
    <t xml:space="preserve">IPI:IPI00218570.6</t>
  </si>
  <si>
    <t xml:space="preserve">PGAM2 Phosphoglycerate mutase 2</t>
  </si>
  <si>
    <t xml:space="preserve">IPI:IPI00218570.6 average</t>
  </si>
  <si>
    <t xml:space="preserve">IPI:IPI00218733.6</t>
  </si>
  <si>
    <t xml:space="preserve">SOD1 Superoxide dismutase [Cu-Zn]</t>
  </si>
  <si>
    <t xml:space="preserve">IPI:IPI00218733.6 average</t>
  </si>
  <si>
    <t xml:space="preserve">IPI:IPI00218918.5</t>
  </si>
  <si>
    <t xml:space="preserve">ANXA1 Annexin A1</t>
  </si>
  <si>
    <t xml:space="preserve">IPI:IPI00218918.5 average</t>
  </si>
  <si>
    <t xml:space="preserve">IPI:IPI00219005.3</t>
  </si>
  <si>
    <t xml:space="preserve">FKBP4 FK506-binding protein 4</t>
  </si>
  <si>
    <t xml:space="preserve">IPI:IPI00219005.3 average</t>
  </si>
  <si>
    <t xml:space="preserve">IPI:IPI00219018.7</t>
  </si>
  <si>
    <t xml:space="preserve">GAPDH Glyceraldehyde-3-phosphate dehydrogenase</t>
  </si>
  <si>
    <t xml:space="preserve">IPI:IPI00219018.7 average</t>
  </si>
  <si>
    <t xml:space="preserve">IPI:IPI00219025.3</t>
  </si>
  <si>
    <t xml:space="preserve">GLRX Glutaredoxin-1</t>
  </si>
  <si>
    <t xml:space="preserve">IPI:IPI00219025.3 average</t>
  </si>
  <si>
    <t xml:space="preserve">IPI:IPI00219067.4</t>
  </si>
  <si>
    <t xml:space="preserve">GSTM2 Glutathione S-transferase Mu 2</t>
  </si>
  <si>
    <t xml:space="preserve">IPI:IPI00219067.4 average</t>
  </si>
  <si>
    <t xml:space="preserve">IPI:IPI00219155.5</t>
  </si>
  <si>
    <t xml:space="preserve">RPL27 60S ribosomal protein L27</t>
  </si>
  <si>
    <t xml:space="preserve">IPI:IPI00219155.5 average</t>
  </si>
  <si>
    <t xml:space="preserve">IPI:IPI00219156.7</t>
  </si>
  <si>
    <t xml:space="preserve">RPL30 60S ribosomal protein L30</t>
  </si>
  <si>
    <t xml:space="preserve">IPI:IPI00219156.7 average</t>
  </si>
  <si>
    <t xml:space="preserve">IPI:IPI00219160.3</t>
  </si>
  <si>
    <t xml:space="preserve">RPL34 60S ribosomal protein L34</t>
  </si>
  <si>
    <t xml:space="preserve">IPI:IPI00219160.3 average</t>
  </si>
  <si>
    <t xml:space="preserve">IPI:IPI00219217.3</t>
  </si>
  <si>
    <t xml:space="preserve">LDHB L-lactate dehydrogenase B chain</t>
  </si>
  <si>
    <t xml:space="preserve">IPI:IPI00219217.3 average</t>
  </si>
  <si>
    <t xml:space="preserve">IPI:IPI00219219.3</t>
  </si>
  <si>
    <t xml:space="preserve">LGALS1 Galectin-1</t>
  </si>
  <si>
    <t xml:space="preserve">IPI:IPI00219219.3 average</t>
  </si>
  <si>
    <t xml:space="preserve">IPI:IPI00219335.10</t>
  </si>
  <si>
    <t xml:space="preserve">RPL3L 60S ribosomal protein L3-like</t>
  </si>
  <si>
    <t xml:space="preserve">IPI:IPI00219335.10 average</t>
  </si>
  <si>
    <t xml:space="preserve">IPI:IPI00219365.3</t>
  </si>
  <si>
    <t xml:space="preserve">MSN Moesin</t>
  </si>
  <si>
    <t xml:space="preserve">IPI:IPI00219365.3 average</t>
  </si>
  <si>
    <t xml:space="preserve">IPI:IPI00219446.5</t>
  </si>
  <si>
    <t xml:space="preserve">PEBP1 Phosphatidylethanolamine-binding protein 1</t>
  </si>
  <si>
    <t xml:space="preserve">IPI:IPI00219446.5 average</t>
  </si>
  <si>
    <t xml:space="preserve">IPI:IPI00219525.10</t>
  </si>
  <si>
    <t xml:space="preserve">PGD 6-phosphogluconate dehydrogenase, decarboxylating</t>
  </si>
  <si>
    <t xml:space="preserve">IPI:IPI00219525.10 average</t>
  </si>
  <si>
    <t xml:space="preserve">IPI:IPI00219678.3</t>
  </si>
  <si>
    <t xml:space="preserve">EIF2S1 Eukaryotic translation initiation factor 2 subunit 1</t>
  </si>
  <si>
    <t xml:space="preserve">IPI:IPI00219678.3 average</t>
  </si>
  <si>
    <t xml:space="preserve">IPI:IPI00220301.5</t>
  </si>
  <si>
    <t xml:space="preserve">PRDX6 Peroxiredoxin-6</t>
  </si>
  <si>
    <t xml:space="preserve">IPI:IPI00220301.5 average</t>
  </si>
  <si>
    <t xml:space="preserve">IPI:IPI00220416.3</t>
  </si>
  <si>
    <t xml:space="preserve">UQCRB Cytochrome b-c1 complex subunit 7</t>
  </si>
  <si>
    <t xml:space="preserve">IPI:IPI00220416.3 average</t>
  </si>
  <si>
    <t xml:space="preserve">IPI:IPI00220644.8</t>
  </si>
  <si>
    <t xml:space="preserve">PKM2 Isoform M1 of Pyruvate kinase isozymes M1/M2</t>
  </si>
  <si>
    <t xml:space="preserve">IPI:IPI00220644.8 average</t>
  </si>
  <si>
    <t xml:space="preserve">IPI:IPI00220739.3</t>
  </si>
  <si>
    <t xml:space="preserve">PGRMC1 Membrane-associated progesterone receptor component 1</t>
  </si>
  <si>
    <t xml:space="preserve">IPI:IPI00220739.3 average</t>
  </si>
  <si>
    <t xml:space="preserve">IPI:IPI00220740.1</t>
  </si>
  <si>
    <t xml:space="preserve">NPM1 Isoform 2 of Nucleophosmin</t>
  </si>
  <si>
    <t xml:space="preserve">IPI:IPI00220740.1 average</t>
  </si>
  <si>
    <t xml:space="preserve">IPI:IPI00220834.8</t>
  </si>
  <si>
    <t xml:space="preserve">XRCC5 ATP-dependent DNA helicase 2 subunit 2</t>
  </si>
  <si>
    <t xml:space="preserve">IPI:IPI00220834.8 average</t>
  </si>
  <si>
    <t xml:space="preserve">IPI:IPI00239077.5</t>
  </si>
  <si>
    <t xml:space="preserve">HINT1 Histidine triad nucleotide-binding protein 1</t>
  </si>
  <si>
    <t xml:space="preserve">IPI:IPI00239077.5 average</t>
  </si>
  <si>
    <t xml:space="preserve">IPI:IPI00239405.4</t>
  </si>
  <si>
    <t xml:space="preserve">SYNE2 Isoform 1 of Nesprin-2</t>
  </si>
  <si>
    <t xml:space="preserve">IPI:IPI00239405.4 average</t>
  </si>
  <si>
    <t xml:space="preserve">IPI:IPI00242630.3</t>
  </si>
  <si>
    <t xml:space="preserve">HEATR2 Isoform 1 of HEAT repeat-containing protein 2</t>
  </si>
  <si>
    <t xml:space="preserve">IPI:IPI00242630.3 average</t>
  </si>
  <si>
    <t xml:space="preserve">IPI:IPI00242711.4</t>
  </si>
  <si>
    <t xml:space="preserve">INPP5J Isoform 1 of Phosphatidylinositol 4,5-bisphosphate 5-phosphatase A</t>
  </si>
  <si>
    <t xml:space="preserve">IPI:IPI00242711.4 average</t>
  </si>
  <si>
    <t xml:space="preserve">IPI:IPI00246975.8</t>
  </si>
  <si>
    <t xml:space="preserve">GSTM3 Glutathione S-transferase Mu 3</t>
  </si>
  <si>
    <t xml:space="preserve">IPI:IPI00246975.8 average</t>
  </si>
  <si>
    <t xml:space="preserve">IPI:IPI00247295.3</t>
  </si>
  <si>
    <t xml:space="preserve">SYNE1 Isoform 4 of Nesprin-1</t>
  </si>
  <si>
    <t xml:space="preserve">IPI:IPI00247295.3 average</t>
  </si>
  <si>
    <t xml:space="preserve">IPI:IPI00247583.5</t>
  </si>
  <si>
    <t xml:space="preserve">LOC729402;RPL21 60S ribosomal protein L21</t>
  </si>
  <si>
    <t xml:space="preserve">IPI:IPI00247583.5 average</t>
  </si>
  <si>
    <t xml:space="preserve">IPI:IPI00253050.2</t>
  </si>
  <si>
    <t xml:space="preserve">L1TD1 LINE-1 type transposase domain-containing protein 1</t>
  </si>
  <si>
    <t xml:space="preserve">IPI:IPI00253050.2 average</t>
  </si>
  <si>
    <t xml:space="preserve">IPI:IPI00289334.1</t>
  </si>
  <si>
    <t xml:space="preserve">FLNB Isoform 1 of Filamin-B</t>
  </si>
  <si>
    <t xml:space="preserve">IPI:IPI00289334.1 average</t>
  </si>
  <si>
    <t xml:space="preserve">IPI:IPI00290155.3</t>
  </si>
  <si>
    <t xml:space="preserve">ZNF148 Putative uncharacterized protein ZNF148</t>
  </si>
  <si>
    <t xml:space="preserve">IPI:IPI00290155.3 average</t>
  </si>
  <si>
    <t xml:space="preserve">IPI:IPI00290566.1</t>
  </si>
  <si>
    <t xml:space="preserve">TCP1 T-complex protein 1 subunit alpha</t>
  </si>
  <si>
    <t xml:space="preserve">IPI:IPI00290566.1 average</t>
  </si>
  <si>
    <t xml:space="preserve">IPI:IPI00291006.2</t>
  </si>
  <si>
    <t xml:space="preserve">MDH2 Malate dehydrogenase, mitochondrial</t>
  </si>
  <si>
    <t xml:space="preserve">IPI:IPI00291006.2 average</t>
  </si>
  <si>
    <t xml:space="preserve">IPI:IPI00291175.7</t>
  </si>
  <si>
    <t xml:space="preserve">VCL Isoform 1 of Vinculin</t>
  </si>
  <si>
    <t xml:space="preserve">IPI:IPI00291175.7 average</t>
  </si>
  <si>
    <t xml:space="preserve">IPI:IPI00291510.3</t>
  </si>
  <si>
    <t xml:space="preserve">IMPDH2 Inosine-5'-monophosphate dehydrogenase 2</t>
  </si>
  <si>
    <t xml:space="preserve">IPI:IPI00291510.3 average</t>
  </si>
  <si>
    <t xml:space="preserve">IPI:IPI00291928.8</t>
  </si>
  <si>
    <t xml:space="preserve">RAB14 Ras-related protein Rab-14</t>
  </si>
  <si>
    <t xml:space="preserve">IPI:IPI00291928.8 average</t>
  </si>
  <si>
    <t xml:space="preserve">IPI:IPI00292657.3</t>
  </si>
  <si>
    <t xml:space="preserve">PTGR1 Prostaglandin reductase 1</t>
  </si>
  <si>
    <t xml:space="preserve">IPI:IPI00292657.3 average</t>
  </si>
  <si>
    <t xml:space="preserve">IPI:IPI00293276.10</t>
  </si>
  <si>
    <t xml:space="preserve">MIF;LOC284889 Macrophage migration inhibitory factor</t>
  </si>
  <si>
    <t xml:space="preserve">IPI:IPI00293276.10 average</t>
  </si>
  <si>
    <t xml:space="preserve">IPI:IPI00293590.6</t>
  </si>
  <si>
    <t xml:space="preserve">MGLL monoglyceride lipase isoform 1</t>
  </si>
  <si>
    <t xml:space="preserve">IPI:IPI00293590.6 average</t>
  </si>
  <si>
    <t xml:space="preserve">IPI:IPI00294158.1</t>
  </si>
  <si>
    <t xml:space="preserve">BLVRA Biliverdin reductase A</t>
  </si>
  <si>
    <t xml:space="preserve">IPI:IPI00294158.1 average</t>
  </si>
  <si>
    <t xml:space="preserve">IPI:IPI00294178.2</t>
  </si>
  <si>
    <t xml:space="preserve">PPP2R1B Serine/threonine-protein phosphatase 2A 65 kDa regulatory subunit A beta isoform</t>
  </si>
  <si>
    <t xml:space="preserve">IPI:IPI00294178.2 average</t>
  </si>
  <si>
    <t xml:space="preserve">IPI:IPI00294567.3</t>
  </si>
  <si>
    <t xml:space="preserve">FBXO7 F-box only protein 7</t>
  </si>
  <si>
    <t xml:space="preserve">IPI:IPI00294567.3 average</t>
  </si>
  <si>
    <t xml:space="preserve">IPI:IPI00294828.9</t>
  </si>
  <si>
    <t xml:space="preserve">C12orf42 Isoform 1 of Uncharacterized protein C12orf42</t>
  </si>
  <si>
    <t xml:space="preserve">IPI:IPI00294828.9 average</t>
  </si>
  <si>
    <t xml:space="preserve">IPI:IPI00295386.7</t>
  </si>
  <si>
    <t xml:space="preserve">CBR1 Carbonyl reductase [NADPH] 1</t>
  </si>
  <si>
    <t xml:space="preserve">IPI:IPI00295386.7 average</t>
  </si>
  <si>
    <t xml:space="preserve">IPI:IPI00296053.3</t>
  </si>
  <si>
    <t xml:space="preserve">FH Isoform Mitochondrial of Fumarate hydratase, mitochondrial</t>
  </si>
  <si>
    <t xml:space="preserve">IPI:IPI00296053.3 average</t>
  </si>
  <si>
    <t xml:space="preserve">IPI:IPI00296337.2</t>
  </si>
  <si>
    <t xml:space="preserve">PRKDC Isoform 1 of DNA-dependent protein kinase catalytic subunit</t>
  </si>
  <si>
    <t xml:space="preserve">IPI:IPI00296337.2 average</t>
  </si>
  <si>
    <t xml:space="preserve">IPI:IPI00297779.7</t>
  </si>
  <si>
    <t xml:space="preserve">CCT2 T-complex protein 1 subunit beta</t>
  </si>
  <si>
    <t xml:space="preserve">IPI:IPI00297779.7 average</t>
  </si>
  <si>
    <t xml:space="preserve">IPI:IPI00297858.3</t>
  </si>
  <si>
    <t xml:space="preserve">PTGES Prostaglandin E synthase</t>
  </si>
  <si>
    <t xml:space="preserve">IPI:IPI00297858.3 average</t>
  </si>
  <si>
    <t xml:space="preserve">IPI:IPI00298547.3</t>
  </si>
  <si>
    <t xml:space="preserve">PARK7 Protein DJ-1</t>
  </si>
  <si>
    <t xml:space="preserve">IPI:IPI00298547.3 average</t>
  </si>
  <si>
    <t xml:space="preserve">IPI:IPI00299571.5</t>
  </si>
  <si>
    <t xml:space="preserve">PDIA6 Isoform 2 of Protein disulfide-isomerase A6</t>
  </si>
  <si>
    <t xml:space="preserve">IPI:IPI00299571.5 average</t>
  </si>
  <si>
    <t xml:space="preserve">IPI:IPI00301034.2</t>
  </si>
  <si>
    <t xml:space="preserve">NADK NAD kinase</t>
  </si>
  <si>
    <t xml:space="preserve">IPI:IPI00301034.2 average</t>
  </si>
  <si>
    <t xml:space="preserve">IPI:IPI00301277.1</t>
  </si>
  <si>
    <t xml:space="preserve">HSPA1L Heat shock 70 kDa protein 1L</t>
  </si>
  <si>
    <t xml:space="preserve">IPI:IPI00301277.1 average</t>
  </si>
  <si>
    <t xml:space="preserve">IPI:IPI00301503.8</t>
  </si>
  <si>
    <t xml:space="preserve">SFRS10 Isoform 1 of Splicing factor, arginine/serine-rich 10</t>
  </si>
  <si>
    <t xml:space="preserve">IPI:IPI00301503.8 average</t>
  </si>
  <si>
    <t xml:space="preserve">IPI:IPI00302592.2</t>
  </si>
  <si>
    <t xml:space="preserve">FLNA Isoform 2 of Filamin-A</t>
  </si>
  <si>
    <t xml:space="preserve">IPI:IPI00302592.2 average</t>
  </si>
  <si>
    <t xml:space="preserve">IPI:IPI00302925.4</t>
  </si>
  <si>
    <t xml:space="preserve">CCT8 59 kDa protein</t>
  </si>
  <si>
    <t xml:space="preserve">IPI:IPI00302925.4 average</t>
  </si>
  <si>
    <t xml:space="preserve">IPI:IPI00302944.3</t>
  </si>
  <si>
    <t xml:space="preserve">COL12A1 Isoform 4 of Collagen alpha-1(XII) chain</t>
  </si>
  <si>
    <t xml:space="preserve">IPI:IPI00302944.3 average</t>
  </si>
  <si>
    <t xml:space="preserve">IPI:IPI00303476.1</t>
  </si>
  <si>
    <t xml:space="preserve">ATP5B ATP synthase subunit beta, mitochondrial</t>
  </si>
  <si>
    <t xml:space="preserve">IPI:IPI00303476.1 average</t>
  </si>
  <si>
    <t xml:space="preserve">IPI:IPI00303944.6</t>
  </si>
  <si>
    <t xml:space="preserve">NSUN4 Isoform 1 of Putative methyltransferase NSUN4</t>
  </si>
  <si>
    <t xml:space="preserve">IPI:IPI00303944.6 average</t>
  </si>
  <si>
    <t xml:space="preserve">IPI:IPI00304187.8</t>
  </si>
  <si>
    <t xml:space="preserve">RBM28 RNA-binding protein 28</t>
  </si>
  <si>
    <t xml:space="preserve">IPI:IPI00304187.8 average</t>
  </si>
  <si>
    <t xml:space="preserve">IPI:IPI00304865.3</t>
  </si>
  <si>
    <t xml:space="preserve">TGFBR3 transforming growth factor, beta receptor III</t>
  </si>
  <si>
    <t xml:space="preserve">IPI:IPI00304865.3 average</t>
  </si>
  <si>
    <t xml:space="preserve">IPI:IPI00304925.5</t>
  </si>
  <si>
    <t xml:space="preserve">HSPA1B;HSPA1A Heat shock 70 kDa protein 1</t>
  </si>
  <si>
    <t xml:space="preserve">IPI:IPI00304925.5 average</t>
  </si>
  <si>
    <t xml:space="preserve">IPI:IPI00306332.4</t>
  </si>
  <si>
    <t xml:space="preserve">RPL24 60S ribosomal protein L24</t>
  </si>
  <si>
    <t xml:space="preserve">IPI:IPI00306332.4 average</t>
  </si>
  <si>
    <t xml:space="preserve">IPI:IPI00306369.3</t>
  </si>
  <si>
    <t xml:space="preserve">NSUN2 tRNA (cytosine-5-)-methyltransferase NSUN2</t>
  </si>
  <si>
    <t xml:space="preserve">IPI:IPI00306369.3 average</t>
  </si>
  <si>
    <t xml:space="preserve">IPI:IPI00306522.4</t>
  </si>
  <si>
    <t xml:space="preserve">LRRK1 leucine-rich repeat kinase 1</t>
  </si>
  <si>
    <t xml:space="preserve">IPI:IPI00306522.4 average</t>
  </si>
  <si>
    <t xml:space="preserve">IPI:IPI00306959.10</t>
  </si>
  <si>
    <t xml:space="preserve">KRT7 Keratin, type II cytoskeletal 7</t>
  </si>
  <si>
    <t xml:space="preserve">IPI:IPI00306959.10 average</t>
  </si>
  <si>
    <t xml:space="preserve">IPI:IPI00328170.9</t>
  </si>
  <si>
    <t xml:space="preserve">GCS1 Mannosyl-oligosaccharide glucosidase</t>
  </si>
  <si>
    <t xml:space="preserve">IPI:IPI00328170.9 average</t>
  </si>
  <si>
    <t xml:space="preserve">IPI:IPI00328247.5</t>
  </si>
  <si>
    <t xml:space="preserve">NR1D2 NR1D2 protein</t>
  </si>
  <si>
    <t xml:space="preserve">IPI:IPI00328247.5 average</t>
  </si>
  <si>
    <t xml:space="preserve">IPI:IPI00328753.1</t>
  </si>
  <si>
    <t xml:space="preserve">KTN1 Isoform 1 of Kinectin</t>
  </si>
  <si>
    <t xml:space="preserve">IPI:IPI00328753.1 average</t>
  </si>
  <si>
    <t xml:space="preserve">IPI:IPI00328876.4</t>
  </si>
  <si>
    <t xml:space="preserve">LOC339344 Myb-related protein p42POP</t>
  </si>
  <si>
    <t xml:space="preserve">IPI:IPI00328876.4 average</t>
  </si>
  <si>
    <t xml:space="preserve">IPI:IPI00329633.5</t>
  </si>
  <si>
    <t xml:space="preserve">TARS Threonyl-tRNA synthetase, cytoplasmic</t>
  </si>
  <si>
    <t xml:space="preserve">IPI:IPI00329633.5 average</t>
  </si>
  <si>
    <t xml:space="preserve">IPI:IPI00329789.8</t>
  </si>
  <si>
    <t xml:space="preserve">ZAP70 Isoform 1 of Tyrosine-protein kinase ZAP-70</t>
  </si>
  <si>
    <t xml:space="preserve">IPI:IPI00329789.8 average</t>
  </si>
  <si>
    <t xml:space="preserve">IPI:IPI00329801.12</t>
  </si>
  <si>
    <t xml:space="preserve">ANXA5 Annexin A5</t>
  </si>
  <si>
    <t xml:space="preserve">IPI:IPI00329801.12 average</t>
  </si>
  <si>
    <t xml:space="preserve">IPI:IPI00333859.2</t>
  </si>
  <si>
    <t xml:space="preserve">ZNF471 Zinc finger protein 471</t>
  </si>
  <si>
    <t xml:space="preserve">IPI:IPI00333859.2 average</t>
  </si>
  <si>
    <t xml:space="preserve">IPI:IPI00334627.3</t>
  </si>
  <si>
    <t xml:space="preserve">ANXA2P2 Putative annexin A2-like protein</t>
  </si>
  <si>
    <t xml:space="preserve">IPI:IPI00334627.3 average</t>
  </si>
  <si>
    <t xml:space="preserve">IPI:IPI00335509.3</t>
  </si>
  <si>
    <t xml:space="preserve">DPYSL5 Dihydropyrimidinase-related protein 5</t>
  </si>
  <si>
    <t xml:space="preserve">IPI:IPI00335509.3 average</t>
  </si>
  <si>
    <t xml:space="preserve">IPI:IPI00337335.6</t>
  </si>
  <si>
    <t xml:space="preserve">MYH14 Isoform 1 of Myosin-14</t>
  </si>
  <si>
    <t xml:space="preserve">IPI:IPI00337335.6 average</t>
  </si>
  <si>
    <t xml:space="preserve">IPI:IPI00337541.3</t>
  </si>
  <si>
    <t xml:space="preserve">NNT NAD(P) transhydrogenase, mitochondrial</t>
  </si>
  <si>
    <t xml:space="preserve">IPI:IPI00337541.3 average</t>
  </si>
  <si>
    <t xml:space="preserve">IPI:IPI00374732.4</t>
  </si>
  <si>
    <t xml:space="preserve">PPIAP19 similar to peptidylprolyl isomerase A-like</t>
  </si>
  <si>
    <t xml:space="preserve">IPI:IPI00374732.4 average</t>
  </si>
  <si>
    <t xml:space="preserve">IPI:IPI00374975.2</t>
  </si>
  <si>
    <t xml:space="preserve">PGAM4;LOC728188 Probable phosphoglycerate mutase 4</t>
  </si>
  <si>
    <t xml:space="preserve">IPI:IPI00374975.2 average</t>
  </si>
  <si>
    <t xml:space="preserve">IPI:IPI00376005.2</t>
  </si>
  <si>
    <t xml:space="preserve">EIF5A Isoform 2 of Eukaryotic translation initiation factor 5A-1</t>
  </si>
  <si>
    <t xml:space="preserve">IPI:IPI00376005.2 average</t>
  </si>
  <si>
    <t xml:space="preserve">IPI:IPI00377045.3</t>
  </si>
  <si>
    <t xml:space="preserve">LAMA3 Laminin alpha-3 chain variant 1</t>
  </si>
  <si>
    <t xml:space="preserve">IPI:IPI00377045.3 average</t>
  </si>
  <si>
    <t xml:space="preserve">IPI:IPI00382428.7</t>
  </si>
  <si>
    <t xml:space="preserve">FBLN5 Full-length cDNA clone CS0DI085YI08 of Placenta of Homo sapiens (Fragment)</t>
  </si>
  <si>
    <t xml:space="preserve">IPI:IPI00382428.7 average</t>
  </si>
  <si>
    <t xml:space="preserve">IPI:IPI00382470.3</t>
  </si>
  <si>
    <t xml:space="preserve">HSP90AA1 heat shock protein 90kDa alpha (cytosolic), class A member 1 isoform 1</t>
  </si>
  <si>
    <t xml:space="preserve">IPI:IPI00382470.3 average</t>
  </si>
  <si>
    <t xml:space="preserve">IPI:IPI00382471.1</t>
  </si>
  <si>
    <t xml:space="preserve">- Ig heavy chain V-I region WOL</t>
  </si>
  <si>
    <t xml:space="preserve">IPI:IPI00382471.1 average</t>
  </si>
  <si>
    <t xml:space="preserve">IPI:IPI00382869.1</t>
  </si>
  <si>
    <t xml:space="preserve">- Farnesyl pyrophosphate synthetase like-4 protein (Fragment)</t>
  </si>
  <si>
    <t xml:space="preserve">IPI:IPI00382869.1 average</t>
  </si>
  <si>
    <t xml:space="preserve">IPI:IPI00383071.1</t>
  </si>
  <si>
    <t xml:space="preserve">RCTPI1 Triosephosphate isomerase (Fragment)</t>
  </si>
  <si>
    <t xml:space="preserve">IPI:IPI00383071.1 average</t>
  </si>
  <si>
    <t xml:space="preserve">IPI:IPI00383754.1</t>
  </si>
  <si>
    <t xml:space="preserve">- Tryptophanyl-tRNA synthetase (Fragment)</t>
  </si>
  <si>
    <t xml:space="preserve">IPI:IPI00383754.1 average</t>
  </si>
  <si>
    <t xml:space="preserve">IPI:IPI00383952.1</t>
  </si>
  <si>
    <t xml:space="preserve">CNPY2 Isoform 2 of Protein canopy homolog 2</t>
  </si>
  <si>
    <t xml:space="preserve">IPI:IPI00383952.1 average</t>
  </si>
  <si>
    <t xml:space="preserve">IPI:IPI00384051.6</t>
  </si>
  <si>
    <t xml:space="preserve">PSME2 Putative uncharacterized protein PSME2</t>
  </si>
  <si>
    <t xml:space="preserve">IPI:IPI00384051.6 average</t>
  </si>
  <si>
    <t xml:space="preserve">IPI:IPI00386208.1</t>
  </si>
  <si>
    <t xml:space="preserve">- Gastric-associated differentially-expressed protein YA61P</t>
  </si>
  <si>
    <t xml:space="preserve">IPI:IPI00386208.1 average</t>
  </si>
  <si>
    <t xml:space="preserve">IPI:IPI00386346.3</t>
  </si>
  <si>
    <t xml:space="preserve">BHMT2 cDNA FLJ13892 fis, clone THYRO1001656, moderately similar to Homo sapiens Leman coiled-coil pr</t>
  </si>
  <si>
    <t xml:space="preserve">IPI:IPI00386346.3 average</t>
  </si>
  <si>
    <t xml:space="preserve">IPI:IPI00386755.2</t>
  </si>
  <si>
    <t xml:space="preserve">ERO1L ERO1-like protein alpha</t>
  </si>
  <si>
    <t xml:space="preserve">IPI:IPI00386755.2 average</t>
  </si>
  <si>
    <t xml:space="preserve">IPI:IPI00386854.6</t>
  </si>
  <si>
    <t xml:space="preserve">HNRNPA2B1 28 kDa protein</t>
  </si>
  <si>
    <t xml:space="preserve">IPI:IPI00386854.6 average</t>
  </si>
  <si>
    <t xml:space="preserve">IPI:IPI00394699.2</t>
  </si>
  <si>
    <t xml:space="preserve">- Putative uncharacterized protein ENSP00000352143</t>
  </si>
  <si>
    <t xml:space="preserve">IPI:IPI00394699.2 average</t>
  </si>
  <si>
    <t xml:space="preserve">IPI:IPI00394863.4</t>
  </si>
  <si>
    <t xml:space="preserve">ZNF773 Isoform 1 of Zinc finger protein 773</t>
  </si>
  <si>
    <t xml:space="preserve">IPI:IPI00394863.4 average</t>
  </si>
  <si>
    <t xml:space="preserve">IPI:IPI00395444.7</t>
  </si>
  <si>
    <t xml:space="preserve">CAMSAP1 Isoform 1 of Calmodulin-regulated spectrin-associated protein 1</t>
  </si>
  <si>
    <t xml:space="preserve">IPI:IPI00395444.7 average</t>
  </si>
  <si>
    <t xml:space="preserve">IPI:IPI00396063.4</t>
  </si>
  <si>
    <t xml:space="preserve">DENND4A C-myc promoter-binding protein</t>
  </si>
  <si>
    <t xml:space="preserve">IPI:IPI00396063.4 average</t>
  </si>
  <si>
    <t xml:space="preserve">IPI:IPI00396370.6</t>
  </si>
  <si>
    <t xml:space="preserve">EIF3B Isoform 1 of Eukaryotic translation initiation factor 3 subunit B</t>
  </si>
  <si>
    <t xml:space="preserve">IPI:IPI00396370.6 average</t>
  </si>
  <si>
    <t xml:space="preserve">IPI:IPI00397691.4</t>
  </si>
  <si>
    <t xml:space="preserve">ZNF844 Zinc finger protein 844</t>
  </si>
  <si>
    <t xml:space="preserve">IPI:IPI00397691.4 average</t>
  </si>
  <si>
    <t xml:space="preserve">IPI:IPI00398135.2</t>
  </si>
  <si>
    <t xml:space="preserve">hCG_21078 hypothetical protein LOC389435</t>
  </si>
  <si>
    <t xml:space="preserve">IPI:IPI00398135.2 average</t>
  </si>
  <si>
    <t xml:space="preserve">IPI:IPI00402014.4</t>
  </si>
  <si>
    <t xml:space="preserve">ZNF837 Zinc finger protein 837</t>
  </si>
  <si>
    <t xml:space="preserve">IPI:IPI00402014.4 average</t>
  </si>
  <si>
    <t xml:space="preserve">IPI:IPI00410457.2</t>
  </si>
  <si>
    <t xml:space="preserve">FLJ45455 Isoform 1 of UPF0626 protein B</t>
  </si>
  <si>
    <t xml:space="preserve">IPI:IPI00410457.2 average</t>
  </si>
  <si>
    <t xml:space="preserve">IPI:IPI00410693.3</t>
  </si>
  <si>
    <t xml:space="preserve">SERBP1 Isoform 1 of Plasminogen activator inhibitor 1 RNA-binding protein</t>
  </si>
  <si>
    <t xml:space="preserve">IPI:IPI00410693.3 average</t>
  </si>
  <si>
    <t xml:space="preserve">IPI:IPI00411375.3</t>
  </si>
  <si>
    <t xml:space="preserve">MAP4 microtubule-associated protein 4 isoform 2</t>
  </si>
  <si>
    <t xml:space="preserve">IPI:IPI00411375.3 average</t>
  </si>
  <si>
    <t xml:space="preserve">IPI:IPI00411633.4</t>
  </si>
  <si>
    <t xml:space="preserve">HSP90AB1 Heat shock protein beta (Fragment)</t>
  </si>
  <si>
    <t xml:space="preserve">IPI:IPI00411633.4 average</t>
  </si>
  <si>
    <t xml:space="preserve">IPI:IPI00413451.1</t>
  </si>
  <si>
    <t xml:space="preserve">SERPINB6 Putative uncharacterized protein DKFZp686I04222</t>
  </si>
  <si>
    <t xml:space="preserve">IPI:IPI00413451.1 average</t>
  </si>
  <si>
    <t xml:space="preserve">IPI:IPI00414676.6</t>
  </si>
  <si>
    <t xml:space="preserve">HSP90AB1 Heat shock protein HSP 90-beta</t>
  </si>
  <si>
    <t xml:space="preserve">IPI:IPI00414676.6 average</t>
  </si>
  <si>
    <t xml:space="preserve">IPI:IPI00418262.4</t>
  </si>
  <si>
    <t xml:space="preserve">ALDOC Fructose-bisphosphate aldolase C</t>
  </si>
  <si>
    <t xml:space="preserve">IPI:IPI00418262.4 average</t>
  </si>
  <si>
    <t xml:space="preserve">IPI:IPI00418471.6</t>
  </si>
  <si>
    <t xml:space="preserve">VIM Vimentin</t>
  </si>
  <si>
    <t xml:space="preserve">IPI:IPI00418471.6 average</t>
  </si>
  <si>
    <t xml:space="preserve">IPI:IPI00418563.3</t>
  </si>
  <si>
    <t xml:space="preserve">TMPRSS11A Isoform 1 of Transmembrane protease, serine 11A</t>
  </si>
  <si>
    <t xml:space="preserve">IPI:IPI00418563.3 average</t>
  </si>
  <si>
    <t xml:space="preserve">IPI:IPI00418813.2</t>
  </si>
  <si>
    <t xml:space="preserve">- Similar to Ribosomal protein S27a</t>
  </si>
  <si>
    <t xml:space="preserve">IPI:IPI00418813.2 average</t>
  </si>
  <si>
    <t xml:space="preserve">IPI:IPI00419585.9</t>
  </si>
  <si>
    <t xml:space="preserve">PPIA Peptidyl-prolyl cis-trans isomerase A</t>
  </si>
  <si>
    <t xml:space="preserve">IPI:IPI00419585.9 average</t>
  </si>
  <si>
    <t xml:space="preserve">IPI:IPI00440493.2</t>
  </si>
  <si>
    <t xml:space="preserve">ATP5A1 ATP synthase subunit alpha, mitochondrial</t>
  </si>
  <si>
    <t xml:space="preserve">IPI:IPI00440493.2 average</t>
  </si>
  <si>
    <t xml:space="preserve">IPI:IPI00440688.4</t>
  </si>
  <si>
    <t xml:space="preserve">POLDIP3 cDNA FLJ54030, highly similar to Polymerase delta-interacting protein 3</t>
  </si>
  <si>
    <t xml:space="preserve">IPI:IPI00440688.4 average</t>
  </si>
  <si>
    <t xml:space="preserve">IPI:IPI00443505.1</t>
  </si>
  <si>
    <t xml:space="preserve">LOC100130931 hypothetical protein</t>
  </si>
  <si>
    <t xml:space="preserve">IPI:IPI00443505.1 average</t>
  </si>
  <si>
    <t xml:space="preserve">IPI:IPI00444262.3</t>
  </si>
  <si>
    <t xml:space="preserve">NCL cDNA FLJ45706 fis, clone FEBRA2028457, highly similar to Nucleolin</t>
  </si>
  <si>
    <t xml:space="preserve">IPI:IPI00444262.3 average</t>
  </si>
  <si>
    <t xml:space="preserve">IPI:IPI00445212.2</t>
  </si>
  <si>
    <t xml:space="preserve">WWC2 Isoform 5 of Protein WWC2</t>
  </si>
  <si>
    <t xml:space="preserve">IPI:IPI00445212.2 average</t>
  </si>
  <si>
    <t xml:space="preserve">IPI:IPI00453473.6</t>
  </si>
  <si>
    <t xml:space="preserve">HIST1H4A;HIST1H4F;HIST1H4C;HIST1H4I;HIST1H4L;HIST1H4H;HIST2H4B;HIST1H4E;HIST1H4J;HIST1H4B;HIST1H4K;H</t>
  </si>
  <si>
    <t xml:space="preserve">IPI:IPI00453473.6 average</t>
  </si>
  <si>
    <t xml:space="preserve">IPI:IPI00454738.3</t>
  </si>
  <si>
    <t xml:space="preserve">ZNF806 similar to Zinc finger protein 285A</t>
  </si>
  <si>
    <t xml:space="preserve">IPI:IPI00454738.3 average</t>
  </si>
  <si>
    <t xml:space="preserve">IPI:IPI00456969.1</t>
  </si>
  <si>
    <t xml:space="preserve">DYNC1H1 Cytoplasmic dynein 1 heavy chain 1</t>
  </si>
  <si>
    <t xml:space="preserve">IPI:IPI00456969.1 average</t>
  </si>
  <si>
    <t xml:space="preserve">IPI:IPI00464950.2</t>
  </si>
  <si>
    <t xml:space="preserve">C1orf168 Isoform 1 of Uncharacterized protein C1orf168</t>
  </si>
  <si>
    <t xml:space="preserve">IPI:IPI00464950.2 average</t>
  </si>
  <si>
    <t xml:space="preserve">IPI:IPI00465248.5</t>
  </si>
  <si>
    <t xml:space="preserve">ENO1 Isoform alpha-enolase of Alpha-enolase</t>
  </si>
  <si>
    <t xml:space="preserve">IPI:IPI00465248.5 average</t>
  </si>
  <si>
    <t xml:space="preserve">IPI:IPI00465423.3</t>
  </si>
  <si>
    <t xml:space="preserve">TMEM200B Transmembrane protein 200B</t>
  </si>
  <si>
    <t xml:space="preserve">IPI:IPI00465423.3 average</t>
  </si>
  <si>
    <t xml:space="preserve">IPI:IPI00465431.8</t>
  </si>
  <si>
    <t xml:space="preserve">LGALS3 Galectin-3</t>
  </si>
  <si>
    <t xml:space="preserve">IPI:IPI00465431.8 average</t>
  </si>
  <si>
    <t xml:space="preserve">IPI:IPI00465439.5</t>
  </si>
  <si>
    <t xml:space="preserve">ALDOA Fructose-bisphosphate aldolase A</t>
  </si>
  <si>
    <t xml:space="preserve">IPI:IPI00465439.5 average</t>
  </si>
  <si>
    <t xml:space="preserve">IPI:IPI00470528.5</t>
  </si>
  <si>
    <t xml:space="preserve">RPL15 60S ribosomal protein L15</t>
  </si>
  <si>
    <t xml:space="preserve">IPI:IPI00470528.5 average</t>
  </si>
  <si>
    <t xml:space="preserve">IPI:IPI00470649.3</t>
  </si>
  <si>
    <t xml:space="preserve">NCLN Isoform 1 of Nicalin</t>
  </si>
  <si>
    <t xml:space="preserve">IPI:IPI00470649.3 average</t>
  </si>
  <si>
    <t xml:space="preserve">IPI:IPI00470912.2</t>
  </si>
  <si>
    <t xml:space="preserve">C2orf16 Uncharacterized protein C2orf16</t>
  </si>
  <si>
    <t xml:space="preserve">IPI:IPI00470912.2 average</t>
  </si>
  <si>
    <t xml:space="preserve">IPI:IPI00478231.2</t>
  </si>
  <si>
    <t xml:space="preserve">RHOA Transforming protein RhoA</t>
  </si>
  <si>
    <t xml:space="preserve">IPI:IPI00478231.2 average</t>
  </si>
  <si>
    <t xml:space="preserve">IPI:IPI00478622.2</t>
  </si>
  <si>
    <t xml:space="preserve">ODF2L outer dense fiber of sperm tails 2-like isoform b</t>
  </si>
  <si>
    <t xml:space="preserve">IPI:IPI00478622.2 average</t>
  </si>
  <si>
    <t xml:space="preserve">IPI:IPI00478741.2</t>
  </si>
  <si>
    <t xml:space="preserve">TDRD7 Tudor domain-containing protein 7</t>
  </si>
  <si>
    <t xml:space="preserve">IPI:IPI00478741.2 average</t>
  </si>
  <si>
    <t xml:space="preserve">IPI:IPI00479217.1</t>
  </si>
  <si>
    <t xml:space="preserve">HNRNPU Isoform Short of Heterogeneous nuclear ribonucleoprotein U</t>
  </si>
  <si>
    <t xml:space="preserve">IPI:IPI00479217.1 average</t>
  </si>
  <si>
    <t xml:space="preserve">IPI:IPI00479523.3</t>
  </si>
  <si>
    <t xml:space="preserve">TRIO Triple functional domain protein (EC 2.7.11.1) (PTPRF-interacting protein). Isoform 2</t>
  </si>
  <si>
    <t xml:space="preserve">IPI:IPI00479523.3 average</t>
  </si>
  <si>
    <t xml:space="preserve">IPI:IPI00479722.2</t>
  </si>
  <si>
    <t xml:space="preserve">PSME1 Proteasome activator complex subunit 1</t>
  </si>
  <si>
    <t xml:space="preserve">IPI:IPI00479722.2 average</t>
  </si>
  <si>
    <t xml:space="preserve">IPI:IPI00550021.4</t>
  </si>
  <si>
    <t xml:space="preserve">RPL3 60S ribosomal protein L3</t>
  </si>
  <si>
    <t xml:space="preserve">IPI:IPI00550021.4 average</t>
  </si>
  <si>
    <t xml:space="preserve">IPI:IPI00550069.3</t>
  </si>
  <si>
    <t xml:space="preserve">RNH1 Ribonuclease inhibitor</t>
  </si>
  <si>
    <t xml:space="preserve">IPI:IPI00550069.3 average</t>
  </si>
  <si>
    <t xml:space="preserve">IPI:IPI00550239.4</t>
  </si>
  <si>
    <t xml:space="preserve">H1F0 Histone H1.0</t>
  </si>
  <si>
    <t xml:space="preserve">IPI:IPI00550239.4 average</t>
  </si>
  <si>
    <t xml:space="preserve">IPI:IPI00550363.3</t>
  </si>
  <si>
    <t xml:space="preserve">TAGLN2 Transgelin-2</t>
  </si>
  <si>
    <t xml:space="preserve">IPI:IPI00550363.3 average</t>
  </si>
  <si>
    <t xml:space="preserve">IPI:IPI00554648.3</t>
  </si>
  <si>
    <t xml:space="preserve">KRT8 Keratin, type II cytoskeletal 8</t>
  </si>
  <si>
    <t xml:space="preserve">IPI:IPI00554648.3 average</t>
  </si>
  <si>
    <t xml:space="preserve">IPI:IPI00554786.5</t>
  </si>
  <si>
    <t xml:space="preserve">TXNRD1 Isoform 5 of Thioredoxin reductase 1, cytoplasmic</t>
  </si>
  <si>
    <t xml:space="preserve">IPI:IPI00554786.5 average</t>
  </si>
  <si>
    <t xml:space="preserve">IPI:IPI00554788.5</t>
  </si>
  <si>
    <t xml:space="preserve">KRT18 Keratin, type I cytoskeletal 18</t>
  </si>
  <si>
    <t xml:space="preserve">IPI:IPI00554788.5 average</t>
  </si>
  <si>
    <t xml:space="preserve">IPI:IPI00555809.3</t>
  </si>
  <si>
    <t xml:space="preserve">- Pseudogene candidate</t>
  </si>
  <si>
    <t xml:space="preserve">IPI:IPI00555809.3 average</t>
  </si>
  <si>
    <t xml:space="preserve">IPI:IPI00556061.1</t>
  </si>
  <si>
    <t xml:space="preserve">- Actin-like protein (Fragment)</t>
  </si>
  <si>
    <t xml:space="preserve">IPI:IPI00556061.1 average</t>
  </si>
  <si>
    <t xml:space="preserve">IPI:IPI00640715.4</t>
  </si>
  <si>
    <t xml:space="preserve">KIAA1875 Isoform 1 of WD repeat-containing protein KIAA1875</t>
  </si>
  <si>
    <t xml:space="preserve">IPI:IPI00640715.4 average</t>
  </si>
  <si>
    <t xml:space="preserve">IPI:IPI00641634.2</t>
  </si>
  <si>
    <t xml:space="preserve">BAT1 HLA-B associated transcript 1</t>
  </si>
  <si>
    <t xml:space="preserve">IPI:IPI00641634.2 average</t>
  </si>
  <si>
    <t xml:space="preserve">IPI:IPI00641829.5</t>
  </si>
  <si>
    <t xml:space="preserve">BAT1 Isoform 2 of Spliceosome RNA helicase BAT1</t>
  </si>
  <si>
    <t xml:space="preserve">IPI:IPI00641829.5 average</t>
  </si>
  <si>
    <t xml:space="preserve">IPI:IPI00641950.3</t>
  </si>
  <si>
    <t xml:space="preserve">GNB2L1 Guanine nucleotide-binding protein subunit beta 2-like 1</t>
  </si>
  <si>
    <t xml:space="preserve">IPI:IPI00641950.3 average</t>
  </si>
  <si>
    <t xml:space="preserve">IPI:IPI00642816.2</t>
  </si>
  <si>
    <t xml:space="preserve">SRP9;hCG_1781062 Signal recognition particle 9 kDa protein</t>
  </si>
  <si>
    <t xml:space="preserve">IPI:IPI00642816.2 average</t>
  </si>
  <si>
    <t xml:space="preserve">IPI:IPI00643041.3</t>
  </si>
  <si>
    <t xml:space="preserve">RAN GTP-binding nuclear protein Ran</t>
  </si>
  <si>
    <t xml:space="preserve">IPI:IPI00643041.3 average</t>
  </si>
  <si>
    <t xml:space="preserve">IPI:IPI00643920.3</t>
  </si>
  <si>
    <t xml:space="preserve">TKT cDNA FLJ54957, highly similar to Transketolase</t>
  </si>
  <si>
    <t xml:space="preserve">IPI:IPI00643920.3 average</t>
  </si>
  <si>
    <t xml:space="preserve">IPI:IPI00644409.2</t>
  </si>
  <si>
    <t xml:space="preserve">GDA Guanine deaminase</t>
  </si>
  <si>
    <t xml:space="preserve">IPI:IPI00644409.2 average</t>
  </si>
  <si>
    <t xml:space="preserve">IPI:IPI00644712.4</t>
  </si>
  <si>
    <t xml:space="preserve">XRCC6 ATP-dependent DNA helicase 2 subunit 1</t>
  </si>
  <si>
    <t xml:space="preserve">IPI:IPI00644712.4 average</t>
  </si>
  <si>
    <t xml:space="preserve">IPI:IPI00646304.4</t>
  </si>
  <si>
    <t xml:space="preserve">PPIB Peptidyl-prolyl cis-trans isomerase B</t>
  </si>
  <si>
    <t xml:space="preserve">IPI:IPI00646304.4 average</t>
  </si>
  <si>
    <t xml:space="preserve">IPI:IPI00646689.1</t>
  </si>
  <si>
    <t xml:space="preserve">TXNDC17 Thioredoxin domain-containing protein 17</t>
  </si>
  <si>
    <t xml:space="preserve">IPI:IPI00646689.1 average</t>
  </si>
  <si>
    <t xml:space="preserve">IPI:IPI00647650.3</t>
  </si>
  <si>
    <t xml:space="preserve">EIF3H Eukaryotic translation initiation factor 3, subunit 3 gamma, 40kDa, isoform CRA_b</t>
  </si>
  <si>
    <t xml:space="preserve">IPI:IPI00647650.3 average</t>
  </si>
  <si>
    <t xml:space="preserve">IPI:IPI00657645.1</t>
  </si>
  <si>
    <t xml:space="preserve">XRN1 Isoform 2 of 5'-3' exoribonuclease 1</t>
  </si>
  <si>
    <t xml:space="preserve">IPI:IPI00657645.1 average</t>
  </si>
  <si>
    <t xml:space="preserve">IPI:IPI00744692.1</t>
  </si>
  <si>
    <t xml:space="preserve">TALDO1 Transaldolase</t>
  </si>
  <si>
    <t xml:space="preserve">IPI:IPI00744692.1 average</t>
  </si>
  <si>
    <t xml:space="preserve">IPI:IPI00746222.4</t>
  </si>
  <si>
    <t xml:space="preserve">ABCB5 Isoform 1 of ATP-binding cassette sub-family B member 5</t>
  </si>
  <si>
    <t xml:space="preserve">IPI:IPI00746222.4 average</t>
  </si>
  <si>
    <t xml:space="preserve">IPI:IPI00783294.1</t>
  </si>
  <si>
    <t xml:space="preserve">MBD5 Isoform 1 of Methyl-CpG-binding domain protein 5</t>
  </si>
  <si>
    <t xml:space="preserve">IPI:IPI00783294.1 average</t>
  </si>
  <si>
    <t xml:space="preserve">IPI:IPI00783313.2</t>
  </si>
  <si>
    <t xml:space="preserve">PYGL Glycogen phosphorylase, liver form</t>
  </si>
  <si>
    <t xml:space="preserve">IPI:IPI00783313.2 average</t>
  </si>
  <si>
    <t xml:space="preserve">IPI:IPI00784154.1</t>
  </si>
  <si>
    <t xml:space="preserve">HSPD1 60 kDa heat shock protein, mitochondrial</t>
  </si>
  <si>
    <t xml:space="preserve">IPI:IPI00784154.1 average</t>
  </si>
  <si>
    <t xml:space="preserve">IPI:IPI00784332.2</t>
  </si>
  <si>
    <t xml:space="preserve">TUBA3D;TUBA3C Tubulin alpha-2 chain</t>
  </si>
  <si>
    <t xml:space="preserve">IPI:IPI00784332.2 average</t>
  </si>
  <si>
    <t xml:space="preserve">IPI:IPI00785058.1</t>
  </si>
  <si>
    <t xml:space="preserve">LOC751071 Putative methyltransferase LOC751071, mitochondrial</t>
  </si>
  <si>
    <t xml:space="preserve">IPI:IPI00785058.1 average</t>
  </si>
  <si>
    <t xml:space="preserve">IPI:IPI00789177.1</t>
  </si>
  <si>
    <t xml:space="preserve">ANGPT1 57 kDa protein</t>
  </si>
  <si>
    <t xml:space="preserve">IPI:IPI00789177.1 average</t>
  </si>
  <si>
    <t xml:space="preserve">IPI:IPI00790470.1</t>
  </si>
  <si>
    <t xml:space="preserve">- 7 kDa protein</t>
  </si>
  <si>
    <t xml:space="preserve">IPI:IPI00790470.1 average</t>
  </si>
  <si>
    <t xml:space="preserve">IPI:IPI00791049.1</t>
  </si>
  <si>
    <t xml:space="preserve">BAT5 HLA-B associated transcript 5</t>
  </si>
  <si>
    <t xml:space="preserve">IPI:IPI00791049.1 average</t>
  </si>
  <si>
    <t xml:space="preserve">IPI:IPI00793780.2</t>
  </si>
  <si>
    <t xml:space="preserve">TMCO5B Transmembrane and coiled-coil domain-containing protein 5B</t>
  </si>
  <si>
    <t xml:space="preserve">IPI:IPI00793780.2 average</t>
  </si>
  <si>
    <t xml:space="preserve">IPI:IPI00795568.1</t>
  </si>
  <si>
    <t xml:space="preserve">STRA13 11 kDa protein</t>
  </si>
  <si>
    <t xml:space="preserve">IPI:IPI00795568.1 average</t>
  </si>
  <si>
    <t xml:space="preserve">IPI:IPI00796038.1</t>
  </si>
  <si>
    <t xml:space="preserve">OGFOD2;ARL6IP4 SRp25 nuclear protein isoform 1</t>
  </si>
  <si>
    <t xml:space="preserve">IPI:IPI00796038.1 average</t>
  </si>
  <si>
    <t xml:space="preserve">IPI:IPI00797709.1</t>
  </si>
  <si>
    <t xml:space="preserve">CORO1C 18 kDa protein</t>
  </si>
  <si>
    <t xml:space="preserve">IPI:IPI00797709.1 average</t>
  </si>
  <si>
    <t xml:space="preserve">IPI:IPI00816555.1</t>
  </si>
  <si>
    <t xml:space="preserve">IGLV2-14 IGLV2-14 protein</t>
  </si>
  <si>
    <t xml:space="preserve">IPI:IPI00816555.1 average</t>
  </si>
  <si>
    <t xml:space="preserve">IPI:IPI00844578.1</t>
  </si>
  <si>
    <t xml:space="preserve">DHX9 ATP-dependent RNA helicase A</t>
  </si>
  <si>
    <t xml:space="preserve">IPI:IPI00844578.1 average</t>
  </si>
  <si>
    <t xml:space="preserve">IPI:IPI00853133.2</t>
  </si>
  <si>
    <t xml:space="preserve">DDX60L Probable ATP-dependent RNA helicase DDX60-like</t>
  </si>
  <si>
    <t xml:space="preserve">IPI:IPI00853133.2 average</t>
  </si>
  <si>
    <t xml:space="preserve">IPI:IPI00871302.1</t>
  </si>
  <si>
    <t xml:space="preserve">TMEM120A Isoform 2 of Transmembrane protein 120A</t>
  </si>
  <si>
    <t xml:space="preserve">IPI:IPI00871302.1 average</t>
  </si>
  <si>
    <t xml:space="preserve">IPI:IPI00872874.1</t>
  </si>
  <si>
    <t xml:space="preserve">SAT1 DC21</t>
  </si>
  <si>
    <t xml:space="preserve">IPI:IPI00872874.1 average</t>
  </si>
  <si>
    <t xml:space="preserve">IPI:IPI00879906.1</t>
  </si>
  <si>
    <t xml:space="preserve">- 92 kDa protein</t>
  </si>
  <si>
    <t xml:space="preserve">IPI:IPI00879906.1 average</t>
  </si>
  <si>
    <t xml:space="preserve">IPI:IPI00880053.1</t>
  </si>
  <si>
    <t xml:space="preserve">- Mitochondrial heat shock 60kD protein 1 variant 1</t>
  </si>
  <si>
    <t xml:space="preserve">IPI:IPI00880053.1 average</t>
  </si>
  <si>
    <t xml:space="preserve">IPI:IPI00884308.1</t>
  </si>
  <si>
    <t xml:space="preserve">- Conserved hypothetical protein</t>
  </si>
  <si>
    <t xml:space="preserve">IPI:IPI00884308.1 average</t>
  </si>
  <si>
    <t xml:space="preserve">IPI:IPI00884352.1</t>
  </si>
  <si>
    <t xml:space="preserve">- RNA-directed DNA polymerase (Reverse transcriptase), related domain containing protein</t>
  </si>
  <si>
    <t xml:space="preserve">IPI:IPI00884352.1 average</t>
  </si>
  <si>
    <t xml:space="preserve">IPI:IPI00887015.1</t>
  </si>
  <si>
    <t xml:space="preserve">KRT18P50 similar to hCG1643722</t>
  </si>
  <si>
    <t xml:space="preserve">IPI:IPI00887015.1 average</t>
  </si>
  <si>
    <t xml:space="preserve">IPI:IPI00887910.1</t>
  </si>
  <si>
    <t xml:space="preserve">LOC100128744;LOC100134721 similar to hCG2014184</t>
  </si>
  <si>
    <t xml:space="preserve">IPI:IPI00887910.1 average</t>
  </si>
  <si>
    <t xml:space="preserve">IPI:IPI00888766.1</t>
  </si>
  <si>
    <t xml:space="preserve">LOC121906 similar to hCG30646</t>
  </si>
  <si>
    <t xml:space="preserve">IPI:IPI00888766.1 average</t>
  </si>
  <si>
    <t xml:space="preserve">IPI:IPI00893541.1</t>
  </si>
  <si>
    <t xml:space="preserve">PDIA3 14 kDa protein</t>
  </si>
  <si>
    <t xml:space="preserve">IPI:IPI00893541.1 average</t>
  </si>
  <si>
    <t xml:space="preserve">IPI:IPI00902869.1</t>
  </si>
  <si>
    <t xml:space="preserve">- cDNA FLJ38905 fis, clone NT2NE2002162, highly similar to Homo sapiens GTPase activating protein an</t>
  </si>
  <si>
    <t xml:space="preserve">IPI:IPI00902869.1 average</t>
  </si>
  <si>
    <t xml:space="preserve">IPI:IPI00914566.2</t>
  </si>
  <si>
    <t xml:space="preserve">FDPS Farnesyl pyrophosphate synthetase</t>
  </si>
  <si>
    <t xml:space="preserve">IPI:IPI00914566.2 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19"/>
  <sheetViews>
    <sheetView showFormulas="false" showGridLines="true" showRowColHeaders="true" showZeros="true" rightToLeft="false" tabSelected="true" showOutlineSymbols="true" defaultGridColor="true" view="normal" topLeftCell="A1092" colorId="64" zoomScale="100" zoomScaleNormal="100" zoomScalePageLayoutView="100" workbookViewId="0">
      <selection pane="topLeft" activeCell="F6" activeCellId="0" sqref="F6"/>
    </sheetView>
  </sheetViews>
  <sheetFormatPr defaultColWidth="6.62109375" defaultRowHeight="12.75" zeroHeight="false" outlineLevelRow="2" outlineLevelCol="0"/>
  <cols>
    <col collapsed="false" customWidth="true" hidden="false" outlineLevel="0" max="1" min="1" style="1" width="19.87"/>
    <col collapsed="false" customWidth="true" hidden="false" outlineLevel="0" max="2" min="2" style="2" width="35.36"/>
    <col collapsed="false" customWidth="true" hidden="false" outlineLevel="0" max="3" min="3" style="2" width="11.62"/>
    <col collapsed="false" customWidth="true" hidden="false" outlineLevel="0" max="4" min="4" style="2" width="8.74"/>
    <col collapsed="false" customWidth="false" hidden="false" outlineLevel="0" max="257" min="5" style="2" width="6.62"/>
  </cols>
  <sheetData>
    <row r="1" customFormat="false" ht="35.25" hidden="false" customHeight="true" outlineLevel="0" collapsed="false">
      <c r="A1" s="3" t="s">
        <v>0</v>
      </c>
      <c r="B1" s="3"/>
      <c r="C1" s="3"/>
      <c r="D1" s="3"/>
    </row>
    <row r="2" customFormat="false" ht="19.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</row>
    <row r="3" customFormat="false" ht="12.75" hidden="false" customHeight="false" outlineLevel="2" collapsed="false">
      <c r="A3" s="1" t="s">
        <v>5</v>
      </c>
      <c r="B3" s="2" t="s">
        <v>6</v>
      </c>
      <c r="C3" s="2" t="n">
        <v>0.734400033950806</v>
      </c>
      <c r="D3" s="2" t="n">
        <v>0.0292036030441523</v>
      </c>
    </row>
    <row r="4" customFormat="false" ht="12.75" hidden="false" customHeight="false" outlineLevel="1" collapsed="false">
      <c r="A4" s="5" t="s">
        <v>7</v>
      </c>
      <c r="C4" s="2" t="n">
        <f aca="false">SUBTOTAL(1,C3:C3)</f>
        <v>0.734400033950806</v>
      </c>
    </row>
    <row r="5" customFormat="false" ht="12.75" hidden="false" customHeight="false" outlineLevel="2" collapsed="false">
      <c r="A5" s="1" t="s">
        <v>8</v>
      </c>
      <c r="B5" s="2" t="s">
        <v>9</v>
      </c>
      <c r="C5" s="2" t="n">
        <v>0.806715488433838</v>
      </c>
      <c r="D5" s="2" t="n">
        <v>0.00256224768236279</v>
      </c>
    </row>
    <row r="6" customFormat="false" ht="12.75" hidden="false" customHeight="false" outlineLevel="1" collapsed="false">
      <c r="A6" s="6" t="s">
        <v>10</v>
      </c>
      <c r="C6" s="2" t="n">
        <f aca="false">SUBTOTAL(1,C5:C5)</f>
        <v>0.806715488433838</v>
      </c>
    </row>
    <row r="7" customFormat="false" ht="12.75" hidden="false" customHeight="false" outlineLevel="2" collapsed="false">
      <c r="A7" s="1" t="s">
        <v>11</v>
      </c>
      <c r="B7" s="2" t="s">
        <v>12</v>
      </c>
      <c r="C7" s="2" t="n">
        <v>0.657481014728546</v>
      </c>
      <c r="D7" s="2" t="n">
        <v>0.00437403237447143</v>
      </c>
    </row>
    <row r="8" customFormat="false" ht="12.75" hidden="false" customHeight="false" outlineLevel="2" collapsed="false">
      <c r="A8" s="1" t="s">
        <v>11</v>
      </c>
      <c r="B8" s="2" t="s">
        <v>12</v>
      </c>
      <c r="C8" s="2" t="n">
        <v>0.725127279758453</v>
      </c>
      <c r="D8" s="2" t="n">
        <v>0.00713070528581738</v>
      </c>
    </row>
    <row r="9" customFormat="false" ht="12.75" hidden="false" customHeight="false" outlineLevel="1" collapsed="false">
      <c r="A9" s="6" t="s">
        <v>13</v>
      </c>
      <c r="C9" s="2" t="n">
        <f aca="false">SUBTOTAL(1,C7:C8)</f>
        <v>0.6913041472435</v>
      </c>
    </row>
    <row r="10" customFormat="false" ht="12.75" hidden="false" customHeight="false" outlineLevel="2" collapsed="false">
      <c r="A10" s="1" t="s">
        <v>14</v>
      </c>
      <c r="B10" s="2" t="s">
        <v>15</v>
      </c>
      <c r="C10" s="2" t="n">
        <v>0.796001732349396</v>
      </c>
      <c r="D10" s="2" t="n">
        <v>0.00633822893723845</v>
      </c>
    </row>
    <row r="11" customFormat="false" ht="12.75" hidden="false" customHeight="false" outlineLevel="1" collapsed="false">
      <c r="A11" s="6" t="s">
        <v>16</v>
      </c>
      <c r="C11" s="2" t="n">
        <f aca="false">SUBTOTAL(1,C10:C10)</f>
        <v>0.796001732349396</v>
      </c>
    </row>
    <row r="12" customFormat="false" ht="12.75" hidden="false" customHeight="false" outlineLevel="2" collapsed="false">
      <c r="A12" s="1" t="s">
        <v>17</v>
      </c>
      <c r="B12" s="2" t="s">
        <v>18</v>
      </c>
      <c r="C12" s="2" t="n">
        <v>0.604103326797485</v>
      </c>
      <c r="D12" s="2" t="n">
        <v>0.0071106762625277</v>
      </c>
    </row>
    <row r="13" customFormat="false" ht="12.75" hidden="false" customHeight="false" outlineLevel="2" collapsed="false">
      <c r="A13" s="1" t="s">
        <v>17</v>
      </c>
      <c r="B13" s="2" t="s">
        <v>18</v>
      </c>
      <c r="C13" s="2" t="n">
        <v>0.776455402374268</v>
      </c>
      <c r="D13" s="2" t="n">
        <v>0.00990609172731638</v>
      </c>
    </row>
    <row r="14" customFormat="false" ht="12.75" hidden="false" customHeight="false" outlineLevel="2" collapsed="false">
      <c r="A14" s="1" t="s">
        <v>17</v>
      </c>
      <c r="B14" s="2" t="s">
        <v>18</v>
      </c>
      <c r="C14" s="2" t="n">
        <v>0.747339248657227</v>
      </c>
      <c r="D14" s="2" t="n">
        <v>0.0143685089424253</v>
      </c>
    </row>
    <row r="15" customFormat="false" ht="12.75" hidden="false" customHeight="false" outlineLevel="2" collapsed="false">
      <c r="A15" s="1" t="s">
        <v>17</v>
      </c>
      <c r="B15" s="2" t="s">
        <v>18</v>
      </c>
      <c r="C15" s="2" t="n">
        <v>0.750147759914398</v>
      </c>
      <c r="D15" s="2" t="n">
        <v>0.00299073848873377</v>
      </c>
    </row>
    <row r="16" customFormat="false" ht="12.75" hidden="false" customHeight="false" outlineLevel="2" collapsed="false">
      <c r="A16" s="1" t="s">
        <v>17</v>
      </c>
      <c r="B16" s="2" t="s">
        <v>18</v>
      </c>
      <c r="C16" s="2" t="n">
        <v>0.728595376014709</v>
      </c>
      <c r="D16" s="2" t="n">
        <v>0.00459160469472408</v>
      </c>
    </row>
    <row r="17" customFormat="false" ht="12.75" hidden="false" customHeight="false" outlineLevel="2" collapsed="false">
      <c r="A17" s="1" t="s">
        <v>17</v>
      </c>
      <c r="B17" s="2" t="s">
        <v>18</v>
      </c>
      <c r="C17" s="2" t="n">
        <v>0.812433898448944</v>
      </c>
      <c r="D17" s="2" t="n">
        <v>0.0124006560072303</v>
      </c>
    </row>
    <row r="18" customFormat="false" ht="12.75" hidden="false" customHeight="false" outlineLevel="2" collapsed="false">
      <c r="A18" s="1" t="s">
        <v>17</v>
      </c>
      <c r="B18" s="2" t="s">
        <v>18</v>
      </c>
      <c r="C18" s="2" t="n">
        <v>0.926448822021484</v>
      </c>
      <c r="D18" s="2" t="n">
        <v>0.0274959914386272</v>
      </c>
    </row>
    <row r="19" customFormat="false" ht="12.75" hidden="false" customHeight="false" outlineLevel="2" collapsed="false">
      <c r="A19" s="1" t="s">
        <v>17</v>
      </c>
      <c r="B19" s="2" t="s">
        <v>18</v>
      </c>
      <c r="C19" s="2" t="n">
        <v>0.703583300113678</v>
      </c>
      <c r="D19" s="2" t="n">
        <v>0.0105589535087347</v>
      </c>
    </row>
    <row r="20" customFormat="false" ht="12.75" hidden="false" customHeight="false" outlineLevel="1" collapsed="false">
      <c r="A20" s="6" t="s">
        <v>19</v>
      </c>
      <c r="C20" s="2" t="n">
        <f aca="false">SUBTOTAL(1,C12:C19)</f>
        <v>0.756138391792774</v>
      </c>
    </row>
    <row r="21" customFormat="false" ht="12.75" hidden="false" customHeight="false" outlineLevel="2" collapsed="false">
      <c r="A21" s="1" t="s">
        <v>20</v>
      </c>
      <c r="B21" s="2" t="s">
        <v>21</v>
      </c>
      <c r="C21" s="2" t="n">
        <v>1.24705767631531</v>
      </c>
      <c r="D21" s="2" t="n">
        <v>0.0217327550053597</v>
      </c>
    </row>
    <row r="22" customFormat="false" ht="12.75" hidden="false" customHeight="false" outlineLevel="2" collapsed="false">
      <c r="A22" s="1" t="s">
        <v>20</v>
      </c>
      <c r="B22" s="2" t="s">
        <v>21</v>
      </c>
      <c r="C22" s="2" t="n">
        <v>0.771317183971405</v>
      </c>
      <c r="D22" s="2" t="n">
        <v>0.0166840702295303</v>
      </c>
    </row>
    <row r="23" customFormat="false" ht="12.75" hidden="false" customHeight="false" outlineLevel="1" collapsed="false">
      <c r="A23" s="6" t="s">
        <v>22</v>
      </c>
      <c r="C23" s="2" t="n">
        <f aca="false">SUBTOTAL(1,C21:C22)</f>
        <v>1.00918743014336</v>
      </c>
    </row>
    <row r="24" customFormat="false" ht="12.75" hidden="false" customHeight="false" outlineLevel="2" collapsed="false">
      <c r="A24" s="1" t="s">
        <v>23</v>
      </c>
      <c r="B24" s="2" t="s">
        <v>24</v>
      </c>
      <c r="C24" s="2" t="n">
        <v>1.3864278793335</v>
      </c>
      <c r="D24" s="2" t="n">
        <v>0.0227059125900269</v>
      </c>
    </row>
    <row r="25" customFormat="false" ht="12.75" hidden="false" customHeight="false" outlineLevel="1" collapsed="false">
      <c r="A25" s="6" t="s">
        <v>25</v>
      </c>
      <c r="C25" s="2" t="n">
        <f aca="false">SUBTOTAL(1,C24:C24)</f>
        <v>1.3864278793335</v>
      </c>
    </row>
    <row r="26" customFormat="false" ht="12.75" hidden="false" customHeight="false" outlineLevel="2" collapsed="false">
      <c r="A26" s="1" t="s">
        <v>26</v>
      </c>
      <c r="B26" s="2" t="s">
        <v>27</v>
      </c>
      <c r="C26" s="2" t="n">
        <v>0.782081663608551</v>
      </c>
      <c r="D26" s="2" t="n">
        <v>0.00793854240328074</v>
      </c>
    </row>
    <row r="27" customFormat="false" ht="12.75" hidden="false" customHeight="false" outlineLevel="1" collapsed="false">
      <c r="A27" s="6" t="s">
        <v>28</v>
      </c>
      <c r="C27" s="2" t="n">
        <f aca="false">SUBTOTAL(1,C26:C26)</f>
        <v>0.782081663608551</v>
      </c>
    </row>
    <row r="28" customFormat="false" ht="12.75" hidden="false" customHeight="false" outlineLevel="2" collapsed="false">
      <c r="A28" s="1" t="s">
        <v>29</v>
      </c>
      <c r="B28" s="2" t="s">
        <v>30</v>
      </c>
      <c r="C28" s="2" t="n">
        <v>0.692184627056122</v>
      </c>
      <c r="D28" s="2" t="n">
        <v>0.0110813388600945</v>
      </c>
    </row>
    <row r="29" customFormat="false" ht="12.75" hidden="false" customHeight="false" outlineLevel="1" collapsed="false">
      <c r="A29" s="6" t="s">
        <v>31</v>
      </c>
      <c r="C29" s="2" t="n">
        <f aca="false">SUBTOTAL(1,C28:C28)</f>
        <v>0.692184627056122</v>
      </c>
    </row>
    <row r="30" customFormat="false" ht="12.75" hidden="false" customHeight="false" outlineLevel="2" collapsed="false">
      <c r="A30" s="1" t="s">
        <v>32</v>
      </c>
      <c r="B30" s="2" t="s">
        <v>33</v>
      </c>
      <c r="C30" s="2" t="n">
        <v>0.480112880468369</v>
      </c>
      <c r="D30" s="2" t="n">
        <v>0.00147543253842741</v>
      </c>
    </row>
    <row r="31" customFormat="false" ht="12.75" hidden="false" customHeight="false" outlineLevel="1" collapsed="false">
      <c r="A31" s="6" t="s">
        <v>34</v>
      </c>
      <c r="C31" s="2" t="n">
        <f aca="false">SUBTOTAL(1,C30:C30)</f>
        <v>0.480112880468369</v>
      </c>
    </row>
    <row r="32" customFormat="false" ht="12.75" hidden="false" customHeight="false" outlineLevel="2" collapsed="false">
      <c r="A32" s="1" t="s">
        <v>35</v>
      </c>
      <c r="B32" s="2" t="s">
        <v>36</v>
      </c>
      <c r="C32" s="2" t="n">
        <v>1.19391131401062</v>
      </c>
      <c r="D32" s="2" t="n">
        <v>0.0179851967841387</v>
      </c>
    </row>
    <row r="33" customFormat="false" ht="12.75" hidden="false" customHeight="false" outlineLevel="1" collapsed="false">
      <c r="A33" s="6" t="s">
        <v>37</v>
      </c>
      <c r="C33" s="2" t="n">
        <f aca="false">SUBTOTAL(1,C32:C32)</f>
        <v>1.19391131401062</v>
      </c>
    </row>
    <row r="34" customFormat="false" ht="12.75" hidden="false" customHeight="false" outlineLevel="2" collapsed="false">
      <c r="A34" s="1" t="s">
        <v>38</v>
      </c>
      <c r="B34" s="2" t="s">
        <v>39</v>
      </c>
      <c r="C34" s="2" t="n">
        <v>0.367516726255417</v>
      </c>
      <c r="D34" s="2" t="n">
        <v>0.000171997555298731</v>
      </c>
    </row>
    <row r="35" customFormat="false" ht="12.75" hidden="false" customHeight="false" outlineLevel="1" collapsed="false">
      <c r="A35" s="6" t="s">
        <v>40</v>
      </c>
      <c r="C35" s="2" t="n">
        <f aca="false">SUBTOTAL(1,C34:C34)</f>
        <v>0.367516726255417</v>
      </c>
    </row>
    <row r="36" customFormat="false" ht="12.75" hidden="false" customHeight="false" outlineLevel="2" collapsed="false">
      <c r="A36" s="1" t="s">
        <v>41</v>
      </c>
      <c r="B36" s="2" t="s">
        <v>42</v>
      </c>
      <c r="C36" s="2" t="n">
        <v>0.517636895179749</v>
      </c>
      <c r="D36" s="2" t="n">
        <v>0.00112825585529208</v>
      </c>
    </row>
    <row r="37" customFormat="false" ht="12.75" hidden="false" customHeight="false" outlineLevel="1" collapsed="false">
      <c r="A37" s="6" t="s">
        <v>43</v>
      </c>
      <c r="C37" s="2" t="n">
        <f aca="false">SUBTOTAL(1,C36:C36)</f>
        <v>0.517636895179749</v>
      </c>
    </row>
    <row r="38" customFormat="false" ht="12.75" hidden="false" customHeight="false" outlineLevel="2" collapsed="false">
      <c r="A38" s="1" t="s">
        <v>44</v>
      </c>
      <c r="B38" s="2" t="s">
        <v>45</v>
      </c>
      <c r="C38" s="2" t="n">
        <v>0.767099142074585</v>
      </c>
      <c r="D38" s="2" t="n">
        <v>0.0195936448872089</v>
      </c>
    </row>
    <row r="39" customFormat="false" ht="12.75" hidden="false" customHeight="false" outlineLevel="1" collapsed="false">
      <c r="A39" s="6" t="s">
        <v>46</v>
      </c>
      <c r="C39" s="2" t="n">
        <f aca="false">SUBTOTAL(1,C38:C38)</f>
        <v>0.767099142074585</v>
      </c>
    </row>
    <row r="40" customFormat="false" ht="12.75" hidden="false" customHeight="false" outlineLevel="2" collapsed="false">
      <c r="A40" s="1" t="s">
        <v>47</v>
      </c>
      <c r="B40" s="2" t="s">
        <v>48</v>
      </c>
      <c r="C40" s="2" t="n">
        <v>1.47161984443665</v>
      </c>
      <c r="D40" s="2" t="n">
        <v>0.0204462241381407</v>
      </c>
    </row>
    <row r="41" customFormat="false" ht="12.75" hidden="false" customHeight="false" outlineLevel="1" collapsed="false">
      <c r="A41" s="6" t="s">
        <v>49</v>
      </c>
      <c r="C41" s="2" t="n">
        <f aca="false">SUBTOTAL(1,C40:C40)</f>
        <v>1.47161984443665</v>
      </c>
    </row>
    <row r="42" customFormat="false" ht="12.75" hidden="false" customHeight="false" outlineLevel="2" collapsed="false">
      <c r="A42" s="1" t="s">
        <v>50</v>
      </c>
      <c r="B42" s="2" t="s">
        <v>51</v>
      </c>
      <c r="C42" s="2" t="n">
        <v>1.61246728897095</v>
      </c>
      <c r="D42" s="2" t="n">
        <v>0.0284577514976263</v>
      </c>
    </row>
    <row r="43" customFormat="false" ht="12.75" hidden="false" customHeight="false" outlineLevel="2" collapsed="false">
      <c r="A43" s="1" t="s">
        <v>50</v>
      </c>
      <c r="B43" s="2" t="s">
        <v>51</v>
      </c>
      <c r="C43" s="2" t="n">
        <v>1.34374964237213</v>
      </c>
      <c r="D43" s="2" t="n">
        <v>0.00742063019424677</v>
      </c>
    </row>
    <row r="44" customFormat="false" ht="12.75" hidden="false" customHeight="false" outlineLevel="2" collapsed="false">
      <c r="A44" s="1" t="s">
        <v>50</v>
      </c>
      <c r="B44" s="2" t="s">
        <v>51</v>
      </c>
      <c r="C44" s="2" t="n">
        <v>1.88222193717957</v>
      </c>
      <c r="D44" s="2" t="n">
        <v>0.00467488449066877</v>
      </c>
    </row>
    <row r="45" customFormat="false" ht="12.75" hidden="false" customHeight="false" outlineLevel="1" collapsed="false">
      <c r="A45" s="6" t="s">
        <v>52</v>
      </c>
      <c r="C45" s="2" t="n">
        <f aca="false">SUBTOTAL(1,C42:C44)</f>
        <v>1.61281295617422</v>
      </c>
    </row>
    <row r="46" customFormat="false" ht="12.75" hidden="false" customHeight="false" outlineLevel="2" collapsed="false">
      <c r="A46" s="1" t="s">
        <v>53</v>
      </c>
      <c r="B46" s="2" t="s">
        <v>54</v>
      </c>
      <c r="C46" s="2" t="n">
        <v>0.573735415935516</v>
      </c>
      <c r="D46" s="2" t="n">
        <v>0.00291593582369387</v>
      </c>
    </row>
    <row r="47" customFormat="false" ht="12.75" hidden="false" customHeight="false" outlineLevel="2" collapsed="false">
      <c r="A47" s="1" t="s">
        <v>53</v>
      </c>
      <c r="B47" s="2" t="s">
        <v>54</v>
      </c>
      <c r="C47" s="2" t="n">
        <v>2.00120139122009</v>
      </c>
      <c r="D47" s="2" t="n">
        <v>0.000588653783779591</v>
      </c>
    </row>
    <row r="48" customFormat="false" ht="12.75" hidden="false" customHeight="false" outlineLevel="2" collapsed="false">
      <c r="A48" s="1" t="s">
        <v>53</v>
      </c>
      <c r="B48" s="2" t="s">
        <v>54</v>
      </c>
      <c r="C48" s="2" t="n">
        <v>1.82873022556305</v>
      </c>
      <c r="D48" s="2" t="n">
        <v>0.00350451818667352</v>
      </c>
    </row>
    <row r="49" customFormat="false" ht="12.75" hidden="false" customHeight="false" outlineLevel="2" collapsed="false">
      <c r="A49" s="1" t="s">
        <v>53</v>
      </c>
      <c r="B49" s="2" t="s">
        <v>54</v>
      </c>
      <c r="C49" s="2" t="n">
        <v>1.79275286197662</v>
      </c>
      <c r="D49" s="2" t="n">
        <v>0.001270133536309</v>
      </c>
    </row>
    <row r="50" customFormat="false" ht="12.75" hidden="false" customHeight="false" outlineLevel="2" collapsed="false">
      <c r="A50" s="1" t="s">
        <v>53</v>
      </c>
      <c r="B50" s="2" t="s">
        <v>54</v>
      </c>
      <c r="C50" s="2" t="n">
        <v>1.53640103340149</v>
      </c>
      <c r="D50" s="2" t="n">
        <v>0.00168683507945389</v>
      </c>
    </row>
    <row r="51" customFormat="false" ht="12.75" hidden="false" customHeight="false" outlineLevel="2" collapsed="false">
      <c r="A51" s="1" t="s">
        <v>53</v>
      </c>
      <c r="B51" s="2" t="s">
        <v>54</v>
      </c>
      <c r="C51" s="2" t="n">
        <v>0.73455536365509</v>
      </c>
      <c r="D51" s="2" t="n">
        <v>0.0193696189671755</v>
      </c>
    </row>
    <row r="52" customFormat="false" ht="12.75" hidden="false" customHeight="false" outlineLevel="2" collapsed="false">
      <c r="A52" s="1" t="s">
        <v>53</v>
      </c>
      <c r="B52" s="2" t="s">
        <v>54</v>
      </c>
      <c r="C52" s="2" t="n">
        <v>2.18240857124329</v>
      </c>
      <c r="D52" s="2" t="n">
        <v>0.000301240448607132</v>
      </c>
    </row>
    <row r="53" customFormat="false" ht="12.75" hidden="false" customHeight="false" outlineLevel="2" collapsed="false">
      <c r="A53" s="1" t="s">
        <v>53</v>
      </c>
      <c r="B53" s="2" t="s">
        <v>54</v>
      </c>
      <c r="C53" s="2" t="n">
        <v>1.39899182319641</v>
      </c>
      <c r="D53" s="2" t="n">
        <v>0.000146023856359534</v>
      </c>
    </row>
    <row r="54" customFormat="false" ht="12.75" hidden="false" customHeight="false" outlineLevel="1" collapsed="false">
      <c r="A54" s="6" t="s">
        <v>55</v>
      </c>
      <c r="C54" s="2" t="n">
        <f aca="false">SUBTOTAL(1,C46:C53)</f>
        <v>1.50609708577394</v>
      </c>
    </row>
    <row r="55" customFormat="false" ht="12.75" hidden="false" customHeight="false" outlineLevel="2" collapsed="false">
      <c r="A55" s="1" t="s">
        <v>56</v>
      </c>
      <c r="B55" s="2" t="s">
        <v>57</v>
      </c>
      <c r="C55" s="2" t="n">
        <v>1.55252957344055</v>
      </c>
      <c r="D55" s="2" t="n">
        <v>0.00621680077165365</v>
      </c>
    </row>
    <row r="56" customFormat="false" ht="12.75" hidden="false" customHeight="false" outlineLevel="1" collapsed="false">
      <c r="A56" s="6" t="s">
        <v>58</v>
      </c>
      <c r="C56" s="2" t="n">
        <f aca="false">SUBTOTAL(1,C55:C55)</f>
        <v>1.55252957344055</v>
      </c>
    </row>
    <row r="57" customFormat="false" ht="12.75" hidden="false" customHeight="false" outlineLevel="2" collapsed="false">
      <c r="A57" s="1" t="s">
        <v>59</v>
      </c>
      <c r="B57" s="2" t="s">
        <v>60</v>
      </c>
      <c r="C57" s="2" t="n">
        <v>0.772428631782532</v>
      </c>
      <c r="D57" s="2" t="n">
        <v>0.00472226226702333</v>
      </c>
    </row>
    <row r="58" customFormat="false" ht="12.75" hidden="false" customHeight="false" outlineLevel="1" collapsed="false">
      <c r="A58" s="6" t="s">
        <v>61</v>
      </c>
      <c r="C58" s="2" t="n">
        <f aca="false">SUBTOTAL(1,C57:C57)</f>
        <v>0.772428631782532</v>
      </c>
    </row>
    <row r="59" customFormat="false" ht="12.75" hidden="false" customHeight="false" outlineLevel="2" collapsed="false">
      <c r="A59" s="1" t="s">
        <v>62</v>
      </c>
      <c r="B59" s="2" t="s">
        <v>63</v>
      </c>
      <c r="C59" s="2" t="n">
        <v>0.667304813861847</v>
      </c>
      <c r="D59" s="2" t="n">
        <v>0.00205689389258623</v>
      </c>
    </row>
    <row r="60" customFormat="false" ht="12.75" hidden="false" customHeight="false" outlineLevel="1" collapsed="false">
      <c r="A60" s="6" t="s">
        <v>64</v>
      </c>
      <c r="C60" s="2" t="n">
        <f aca="false">SUBTOTAL(1,C59:C59)</f>
        <v>0.667304813861847</v>
      </c>
    </row>
    <row r="61" customFormat="false" ht="12.75" hidden="false" customHeight="false" outlineLevel="2" collapsed="false">
      <c r="A61" s="1" t="s">
        <v>65</v>
      </c>
      <c r="B61" s="2" t="s">
        <v>66</v>
      </c>
      <c r="C61" s="2" t="n">
        <v>1.10043084621429</v>
      </c>
      <c r="D61" s="2" t="n">
        <v>0.0130742760375142</v>
      </c>
    </row>
    <row r="62" customFormat="false" ht="12.75" hidden="false" customHeight="false" outlineLevel="2" collapsed="false">
      <c r="A62" s="1" t="s">
        <v>65</v>
      </c>
      <c r="B62" s="2" t="s">
        <v>66</v>
      </c>
      <c r="C62" s="2" t="n">
        <v>0.949066996574402</v>
      </c>
      <c r="D62" s="2" t="n">
        <v>0.0249203890562058</v>
      </c>
    </row>
    <row r="63" customFormat="false" ht="12.75" hidden="false" customHeight="false" outlineLevel="2" collapsed="false">
      <c r="A63" s="1" t="s">
        <v>65</v>
      </c>
      <c r="B63" s="2" t="s">
        <v>66</v>
      </c>
      <c r="C63" s="2" t="n">
        <v>1.28560149669647</v>
      </c>
      <c r="D63" s="2" t="n">
        <v>0.00740222167223692</v>
      </c>
    </row>
    <row r="64" customFormat="false" ht="12.75" hidden="false" customHeight="false" outlineLevel="2" collapsed="false">
      <c r="A64" s="1" t="s">
        <v>65</v>
      </c>
      <c r="B64" s="2" t="s">
        <v>66</v>
      </c>
      <c r="C64" s="2" t="n">
        <v>0.872750997543335</v>
      </c>
      <c r="D64" s="2" t="n">
        <v>0.0474157556891441</v>
      </c>
    </row>
    <row r="65" customFormat="false" ht="12.75" hidden="false" customHeight="false" outlineLevel="1" collapsed="false">
      <c r="A65" s="6" t="s">
        <v>67</v>
      </c>
      <c r="C65" s="2" t="n">
        <f aca="false">SUBTOTAL(1,C61:C64)</f>
        <v>1.05196258425712</v>
      </c>
    </row>
    <row r="66" customFormat="false" ht="12.75" hidden="false" customHeight="false" outlineLevel="2" collapsed="false">
      <c r="A66" s="1" t="s">
        <v>68</v>
      </c>
      <c r="B66" s="2" t="s">
        <v>69</v>
      </c>
      <c r="C66" s="2" t="n">
        <v>0.688120543956757</v>
      </c>
      <c r="D66" s="2" t="n">
        <v>0.0262569561600685</v>
      </c>
    </row>
    <row r="67" customFormat="false" ht="12.75" hidden="false" customHeight="false" outlineLevel="1" collapsed="false">
      <c r="A67" s="6" t="s">
        <v>70</v>
      </c>
      <c r="C67" s="2" t="n">
        <f aca="false">SUBTOTAL(1,C66:C66)</f>
        <v>0.688120543956757</v>
      </c>
    </row>
    <row r="68" customFormat="false" ht="12.75" hidden="false" customHeight="false" outlineLevel="2" collapsed="false">
      <c r="A68" s="1" t="s">
        <v>71</v>
      </c>
      <c r="B68" s="2" t="s">
        <v>72</v>
      </c>
      <c r="C68" s="2" t="n">
        <v>0.167936727404594</v>
      </c>
      <c r="D68" s="7" t="n">
        <v>3.78679687855765E-005</v>
      </c>
    </row>
    <row r="69" customFormat="false" ht="12.75" hidden="false" customHeight="false" outlineLevel="1" collapsed="false">
      <c r="A69" s="6" t="s">
        <v>73</v>
      </c>
      <c r="C69" s="2" t="n">
        <f aca="false">SUBTOTAL(1,C68:C68)</f>
        <v>0.167936727404594</v>
      </c>
      <c r="D69" s="7"/>
    </row>
    <row r="70" customFormat="false" ht="12.75" hidden="false" customHeight="false" outlineLevel="2" collapsed="false">
      <c r="A70" s="1" t="s">
        <v>74</v>
      </c>
      <c r="B70" s="2" t="s">
        <v>75</v>
      </c>
      <c r="C70" s="2" t="n">
        <v>4.41663217544556</v>
      </c>
      <c r="D70" s="7" t="n">
        <v>1.17290983325802E-006</v>
      </c>
    </row>
    <row r="71" customFormat="false" ht="12.75" hidden="false" customHeight="false" outlineLevel="2" collapsed="false">
      <c r="A71" s="1" t="s">
        <v>74</v>
      </c>
      <c r="B71" s="2" t="s">
        <v>75</v>
      </c>
      <c r="C71" s="2" t="n">
        <v>4.92356252670288</v>
      </c>
      <c r="D71" s="2" t="n">
        <v>0.000114448332169559</v>
      </c>
    </row>
    <row r="72" customFormat="false" ht="12.75" hidden="false" customHeight="false" outlineLevel="1" collapsed="false">
      <c r="A72" s="6" t="s">
        <v>76</v>
      </c>
      <c r="C72" s="2" t="n">
        <f aca="false">SUBTOTAL(1,C70:C71)</f>
        <v>4.67009735107422</v>
      </c>
    </row>
    <row r="73" customFormat="false" ht="12.75" hidden="false" customHeight="false" outlineLevel="2" collapsed="false">
      <c r="A73" s="1" t="s">
        <v>77</v>
      </c>
      <c r="B73" s="2" t="s">
        <v>78</v>
      </c>
      <c r="C73" s="2" t="n">
        <v>1.4755699634552</v>
      </c>
      <c r="D73" s="2" t="n">
        <v>0.0142255267128348</v>
      </c>
    </row>
    <row r="74" customFormat="false" ht="12.75" hidden="false" customHeight="false" outlineLevel="1" collapsed="false">
      <c r="A74" s="6" t="s">
        <v>79</v>
      </c>
      <c r="C74" s="2" t="n">
        <f aca="false">SUBTOTAL(1,C73:C73)</f>
        <v>1.4755699634552</v>
      </c>
    </row>
    <row r="75" customFormat="false" ht="12.75" hidden="false" customHeight="false" outlineLevel="2" collapsed="false">
      <c r="A75" s="1" t="s">
        <v>80</v>
      </c>
      <c r="B75" s="2" t="s">
        <v>81</v>
      </c>
      <c r="C75" s="2" t="n">
        <v>0.516956567764282</v>
      </c>
      <c r="D75" s="2" t="n">
        <v>0.0328087173402309</v>
      </c>
    </row>
    <row r="76" customFormat="false" ht="12.75" hidden="false" customHeight="false" outlineLevel="1" collapsed="false">
      <c r="A76" s="6" t="s">
        <v>82</v>
      </c>
      <c r="C76" s="2" t="n">
        <f aca="false">SUBTOTAL(1,C75:C75)</f>
        <v>0.516956567764282</v>
      </c>
    </row>
    <row r="77" customFormat="false" ht="12.75" hidden="false" customHeight="false" outlineLevel="2" collapsed="false">
      <c r="A77" s="1" t="s">
        <v>83</v>
      </c>
      <c r="B77" s="2" t="s">
        <v>84</v>
      </c>
      <c r="C77" s="2" t="n">
        <v>0.517952740192413</v>
      </c>
      <c r="D77" s="2" t="n">
        <v>0.000191491941222921</v>
      </c>
    </row>
    <row r="78" customFormat="false" ht="12.75" hidden="false" customHeight="false" outlineLevel="1" collapsed="false">
      <c r="A78" s="6" t="s">
        <v>85</v>
      </c>
      <c r="C78" s="2" t="n">
        <f aca="false">SUBTOTAL(1,C77:C77)</f>
        <v>0.517952740192413</v>
      </c>
    </row>
    <row r="79" customFormat="false" ht="12.75" hidden="false" customHeight="false" outlineLevel="2" collapsed="false">
      <c r="A79" s="1" t="s">
        <v>86</v>
      </c>
      <c r="B79" s="2" t="s">
        <v>87</v>
      </c>
      <c r="C79" s="2" t="n">
        <v>0.832024455070496</v>
      </c>
      <c r="D79" s="2" t="n">
        <v>0.0224855896085501</v>
      </c>
    </row>
    <row r="80" customFormat="false" ht="12.75" hidden="false" customHeight="false" outlineLevel="1" collapsed="false">
      <c r="A80" s="6" t="s">
        <v>88</v>
      </c>
      <c r="C80" s="2" t="n">
        <f aca="false">SUBTOTAL(1,C79:C79)</f>
        <v>0.832024455070496</v>
      </c>
    </row>
    <row r="81" customFormat="false" ht="12.75" hidden="false" customHeight="false" outlineLevel="2" collapsed="false">
      <c r="A81" s="1" t="s">
        <v>89</v>
      </c>
      <c r="B81" s="2" t="s">
        <v>90</v>
      </c>
      <c r="C81" s="2" t="n">
        <v>0.501390337944031</v>
      </c>
      <c r="D81" s="2" t="n">
        <v>0.0228361524641514</v>
      </c>
    </row>
    <row r="82" customFormat="false" ht="12.75" hidden="false" customHeight="false" outlineLevel="1" collapsed="false">
      <c r="A82" s="6" t="s">
        <v>91</v>
      </c>
      <c r="C82" s="2" t="n">
        <f aca="false">SUBTOTAL(1,C81:C81)</f>
        <v>0.501390337944031</v>
      </c>
    </row>
    <row r="83" customFormat="false" ht="12.75" hidden="false" customHeight="false" outlineLevel="2" collapsed="false">
      <c r="A83" s="1" t="s">
        <v>92</v>
      </c>
      <c r="B83" s="2" t="s">
        <v>93</v>
      </c>
      <c r="C83" s="2" t="n">
        <v>0.551316559314728</v>
      </c>
      <c r="D83" s="2" t="n">
        <v>0.000321914325468242</v>
      </c>
    </row>
    <row r="84" customFormat="false" ht="12.75" hidden="false" customHeight="false" outlineLevel="2" collapsed="false">
      <c r="A84" s="1" t="s">
        <v>92</v>
      </c>
      <c r="B84" s="2" t="s">
        <v>93</v>
      </c>
      <c r="C84" s="2" t="n">
        <v>0.799707770347595</v>
      </c>
      <c r="D84" s="2" t="n">
        <v>0.0169048886746168</v>
      </c>
    </row>
    <row r="85" customFormat="false" ht="12.75" hidden="false" customHeight="false" outlineLevel="1" collapsed="false">
      <c r="A85" s="6" t="s">
        <v>94</v>
      </c>
      <c r="C85" s="2" t="n">
        <f aca="false">SUBTOTAL(1,C83:C84)</f>
        <v>0.675512164831162</v>
      </c>
    </row>
    <row r="86" customFormat="false" ht="12.75" hidden="false" customHeight="false" outlineLevel="2" collapsed="false">
      <c r="A86" s="1" t="s">
        <v>95</v>
      </c>
      <c r="B86" s="2" t="s">
        <v>96</v>
      </c>
      <c r="C86" s="2" t="n">
        <v>2.05664730072021</v>
      </c>
      <c r="D86" s="2" t="n">
        <v>0.0217002965509892</v>
      </c>
    </row>
    <row r="87" customFormat="false" ht="12.75" hidden="false" customHeight="false" outlineLevel="1" collapsed="false">
      <c r="A87" s="6" t="s">
        <v>97</v>
      </c>
      <c r="C87" s="2" t="n">
        <f aca="false">SUBTOTAL(1,C86:C86)</f>
        <v>2.05664730072021</v>
      </c>
    </row>
    <row r="88" customFormat="false" ht="12.75" hidden="false" customHeight="false" outlineLevel="2" collapsed="false">
      <c r="A88" s="8" t="s">
        <v>98</v>
      </c>
      <c r="B88" s="9" t="s">
        <v>99</v>
      </c>
      <c r="C88" s="2" t="n">
        <v>1.26469242572784</v>
      </c>
      <c r="D88" s="2" t="n">
        <v>0.00832644384354353</v>
      </c>
    </row>
    <row r="89" customFormat="false" ht="12.75" hidden="false" customHeight="false" outlineLevel="1" collapsed="false">
      <c r="A89" s="5" t="s">
        <v>100</v>
      </c>
      <c r="B89" s="9"/>
      <c r="C89" s="2" t="n">
        <f aca="false">SUBTOTAL(1,C88:C88)</f>
        <v>1.26469242572784</v>
      </c>
    </row>
    <row r="90" customFormat="false" ht="12.75" hidden="false" customHeight="false" outlineLevel="2" collapsed="false">
      <c r="A90" s="1" t="s">
        <v>101</v>
      </c>
      <c r="B90" s="2" t="s">
        <v>102</v>
      </c>
      <c r="C90" s="2" t="n">
        <v>0.431102931499481</v>
      </c>
      <c r="D90" s="2" t="n">
        <v>0.019816217944026</v>
      </c>
    </row>
    <row r="91" customFormat="false" ht="12.75" hidden="false" customHeight="false" outlineLevel="1" collapsed="false">
      <c r="A91" s="6" t="s">
        <v>103</v>
      </c>
      <c r="C91" s="2" t="n">
        <f aca="false">SUBTOTAL(1,C90:C90)</f>
        <v>0.431102931499481</v>
      </c>
    </row>
    <row r="92" customFormat="false" ht="12.75" hidden="false" customHeight="false" outlineLevel="2" collapsed="false">
      <c r="A92" s="1" t="s">
        <v>104</v>
      </c>
      <c r="B92" s="2" t="s">
        <v>105</v>
      </c>
      <c r="C92" s="2" t="n">
        <v>0.699097573757172</v>
      </c>
      <c r="D92" s="2" t="n">
        <v>0.00113435555249453</v>
      </c>
    </row>
    <row r="93" customFormat="false" ht="12.75" hidden="false" customHeight="false" outlineLevel="1" collapsed="false">
      <c r="A93" s="6" t="s">
        <v>106</v>
      </c>
      <c r="C93" s="2" t="n">
        <f aca="false">SUBTOTAL(1,C92:C92)</f>
        <v>0.699097573757172</v>
      </c>
    </row>
    <row r="94" customFormat="false" ht="12.75" hidden="false" customHeight="false" outlineLevel="2" collapsed="false">
      <c r="A94" s="1" t="s">
        <v>107</v>
      </c>
      <c r="B94" s="2" t="s">
        <v>108</v>
      </c>
      <c r="C94" s="2" t="n">
        <v>2.60816168785095</v>
      </c>
      <c r="D94" s="2" t="n">
        <v>0.000110312554170378</v>
      </c>
    </row>
    <row r="95" customFormat="false" ht="12.75" hidden="false" customHeight="false" outlineLevel="2" collapsed="false">
      <c r="A95" s="1" t="s">
        <v>107</v>
      </c>
      <c r="B95" s="2" t="s">
        <v>108</v>
      </c>
      <c r="C95" s="2" t="n">
        <v>2.55692529678345</v>
      </c>
      <c r="D95" s="2" t="n">
        <v>0.000727795006241649</v>
      </c>
    </row>
    <row r="96" customFormat="false" ht="12.75" hidden="false" customHeight="false" outlineLevel="1" collapsed="false">
      <c r="A96" s="6" t="s">
        <v>109</v>
      </c>
      <c r="C96" s="2" t="n">
        <f aca="false">SUBTOTAL(1,C94:C95)</f>
        <v>2.5825434923172</v>
      </c>
    </row>
    <row r="97" customFormat="false" ht="12.75" hidden="false" customHeight="false" outlineLevel="2" collapsed="false">
      <c r="A97" s="1" t="s">
        <v>110</v>
      </c>
      <c r="B97" s="2" t="s">
        <v>111</v>
      </c>
      <c r="C97" s="2" t="n">
        <v>0.267735928297043</v>
      </c>
      <c r="D97" s="2" t="n">
        <v>0.0055600069463253</v>
      </c>
    </row>
    <row r="98" customFormat="false" ht="12.75" hidden="false" customHeight="false" outlineLevel="1" collapsed="false">
      <c r="A98" s="6" t="s">
        <v>112</v>
      </c>
      <c r="C98" s="2" t="n">
        <f aca="false">SUBTOTAL(1,C97:C97)</f>
        <v>0.267735928297043</v>
      </c>
    </row>
    <row r="99" customFormat="false" ht="12.75" hidden="false" customHeight="false" outlineLevel="2" collapsed="false">
      <c r="A99" s="1" t="s">
        <v>113</v>
      </c>
      <c r="B99" s="2" t="s">
        <v>114</v>
      </c>
      <c r="C99" s="2" t="n">
        <v>1.36812233924866</v>
      </c>
      <c r="D99" s="2" t="n">
        <v>0.00250339368358254</v>
      </c>
    </row>
    <row r="100" customFormat="false" ht="12.75" hidden="false" customHeight="false" outlineLevel="2" collapsed="false">
      <c r="A100" s="8" t="s">
        <v>113</v>
      </c>
      <c r="B100" s="9" t="s">
        <v>114</v>
      </c>
      <c r="C100" s="2" t="n">
        <v>1.43828415870667</v>
      </c>
      <c r="D100" s="2" t="n">
        <v>0.0225747525691986</v>
      </c>
    </row>
    <row r="101" customFormat="false" ht="12.75" hidden="false" customHeight="false" outlineLevel="1" collapsed="false">
      <c r="A101" s="5" t="s">
        <v>115</v>
      </c>
      <c r="B101" s="9"/>
      <c r="C101" s="2" t="n">
        <f aca="false">SUBTOTAL(1,C99:C100)</f>
        <v>1.40320324897767</v>
      </c>
    </row>
    <row r="102" customFormat="false" ht="12.75" hidden="false" customHeight="false" outlineLevel="2" collapsed="false">
      <c r="A102" s="1" t="s">
        <v>116</v>
      </c>
      <c r="B102" s="2" t="s">
        <v>117</v>
      </c>
      <c r="C102" s="2" t="n">
        <v>1.29545295238495</v>
      </c>
      <c r="D102" s="2" t="n">
        <v>0.0023238230496645</v>
      </c>
    </row>
    <row r="103" customFormat="false" ht="12.75" hidden="false" customHeight="false" outlineLevel="2" collapsed="false">
      <c r="A103" s="1" t="s">
        <v>116</v>
      </c>
      <c r="B103" s="2" t="s">
        <v>117</v>
      </c>
      <c r="C103" s="2" t="n">
        <v>1.43599963188171</v>
      </c>
      <c r="D103" s="2" t="n">
        <v>0.0154556669294834</v>
      </c>
    </row>
    <row r="104" customFormat="false" ht="12.75" hidden="false" customHeight="false" outlineLevel="1" collapsed="false">
      <c r="A104" s="6" t="s">
        <v>118</v>
      </c>
      <c r="C104" s="2" t="n">
        <f aca="false">SUBTOTAL(1,C102:C103)</f>
        <v>1.36572629213333</v>
      </c>
    </row>
    <row r="105" customFormat="false" ht="12.75" hidden="false" customHeight="false" outlineLevel="2" collapsed="false">
      <c r="A105" s="1" t="s">
        <v>119</v>
      </c>
      <c r="B105" s="2" t="s">
        <v>120</v>
      </c>
      <c r="C105" s="2" t="n">
        <v>0.229343608021736</v>
      </c>
      <c r="D105" s="2" t="n">
        <v>0.00132828205823898</v>
      </c>
    </row>
    <row r="106" customFormat="false" ht="12.75" hidden="false" customHeight="false" outlineLevel="1" collapsed="false">
      <c r="A106" s="6" t="s">
        <v>121</v>
      </c>
      <c r="C106" s="2" t="n">
        <f aca="false">SUBTOTAL(1,C105:C105)</f>
        <v>0.229343608021736</v>
      </c>
    </row>
    <row r="107" customFormat="false" ht="12.75" hidden="false" customHeight="false" outlineLevel="2" collapsed="false">
      <c r="A107" s="1" t="s">
        <v>122</v>
      </c>
      <c r="B107" s="2" t="s">
        <v>123</v>
      </c>
      <c r="C107" s="2" t="n">
        <v>3.30660605430603</v>
      </c>
      <c r="D107" s="2" t="n">
        <v>0.000238543056184426</v>
      </c>
    </row>
    <row r="108" customFormat="false" ht="12.75" hidden="false" customHeight="false" outlineLevel="1" collapsed="false">
      <c r="A108" s="6" t="s">
        <v>124</v>
      </c>
      <c r="C108" s="2" t="n">
        <f aca="false">SUBTOTAL(1,C107:C107)</f>
        <v>3.30660605430603</v>
      </c>
    </row>
    <row r="109" customFormat="false" ht="12.75" hidden="false" customHeight="false" outlineLevel="2" collapsed="false">
      <c r="A109" s="1" t="s">
        <v>125</v>
      </c>
      <c r="B109" s="2" t="s">
        <v>126</v>
      </c>
      <c r="C109" s="2" t="n">
        <v>0.713904678821564</v>
      </c>
      <c r="D109" s="2" t="n">
        <v>0.0171007830649614</v>
      </c>
    </row>
    <row r="110" customFormat="false" ht="12.75" hidden="false" customHeight="false" outlineLevel="1" collapsed="false">
      <c r="A110" s="6" t="s">
        <v>127</v>
      </c>
      <c r="C110" s="2" t="n">
        <f aca="false">SUBTOTAL(1,C109:C109)</f>
        <v>0.713904678821564</v>
      </c>
    </row>
    <row r="111" customFormat="false" ht="12.75" hidden="false" customHeight="false" outlineLevel="2" collapsed="false">
      <c r="A111" s="1" t="s">
        <v>128</v>
      </c>
      <c r="B111" s="2" t="s">
        <v>129</v>
      </c>
      <c r="C111" s="2" t="n">
        <v>0.782897174358368</v>
      </c>
      <c r="D111" s="2" t="n">
        <v>0.00364695792086422</v>
      </c>
    </row>
    <row r="112" customFormat="false" ht="12.75" hidden="false" customHeight="false" outlineLevel="1" collapsed="false">
      <c r="A112" s="6" t="s">
        <v>130</v>
      </c>
      <c r="C112" s="2" t="n">
        <f aca="false">SUBTOTAL(1,C111:C111)</f>
        <v>0.782897174358368</v>
      </c>
    </row>
    <row r="113" customFormat="false" ht="12.75" hidden="false" customHeight="false" outlineLevel="2" collapsed="false">
      <c r="A113" s="1" t="s">
        <v>131</v>
      </c>
      <c r="B113" s="2" t="s">
        <v>132</v>
      </c>
      <c r="C113" s="2" t="n">
        <v>0.859229981899261</v>
      </c>
      <c r="D113" s="2" t="n">
        <v>0.0022684782743454</v>
      </c>
    </row>
    <row r="114" customFormat="false" ht="12.75" hidden="false" customHeight="false" outlineLevel="1" collapsed="false">
      <c r="A114" s="6" t="s">
        <v>133</v>
      </c>
      <c r="C114" s="2" t="n">
        <f aca="false">SUBTOTAL(1,C113:C113)</f>
        <v>0.859229981899261</v>
      </c>
    </row>
    <row r="115" customFormat="false" ht="12.75" hidden="false" customHeight="false" outlineLevel="2" collapsed="false">
      <c r="A115" s="1" t="s">
        <v>134</v>
      </c>
      <c r="B115" s="2" t="s">
        <v>135</v>
      </c>
      <c r="C115" s="2" t="n">
        <v>1.38209807872772</v>
      </c>
      <c r="D115" s="2" t="n">
        <v>0.00024890320491977</v>
      </c>
    </row>
    <row r="116" customFormat="false" ht="12.75" hidden="false" customHeight="false" outlineLevel="1" collapsed="false">
      <c r="A116" s="6" t="s">
        <v>136</v>
      </c>
      <c r="C116" s="2" t="n">
        <f aca="false">SUBTOTAL(1,C115:C115)</f>
        <v>1.38209807872772</v>
      </c>
    </row>
    <row r="117" customFormat="false" ht="12.75" hidden="false" customHeight="false" outlineLevel="2" collapsed="false">
      <c r="A117" s="1" t="s">
        <v>137</v>
      </c>
      <c r="B117" s="2" t="s">
        <v>138</v>
      </c>
      <c r="C117" s="2" t="n">
        <v>1.99990856647491</v>
      </c>
      <c r="D117" s="2" t="n">
        <v>0.00441097421571612</v>
      </c>
    </row>
    <row r="118" customFormat="false" ht="12.75" hidden="false" customHeight="false" outlineLevel="1" collapsed="false">
      <c r="A118" s="6" t="s">
        <v>139</v>
      </c>
      <c r="C118" s="2" t="n">
        <f aca="false">SUBTOTAL(1,C117:C117)</f>
        <v>1.99990856647491</v>
      </c>
    </row>
    <row r="119" customFormat="false" ht="12.75" hidden="false" customHeight="false" outlineLevel="2" collapsed="false">
      <c r="A119" s="1" t="s">
        <v>140</v>
      </c>
      <c r="B119" s="2" t="s">
        <v>141</v>
      </c>
      <c r="C119" s="2" t="n">
        <v>0.699158787727356</v>
      </c>
      <c r="D119" s="2" t="n">
        <v>0.0091719264164567</v>
      </c>
    </row>
    <row r="120" customFormat="false" ht="12.75" hidden="false" customHeight="false" outlineLevel="1" collapsed="false">
      <c r="A120" s="6" t="s">
        <v>142</v>
      </c>
      <c r="C120" s="2" t="n">
        <f aca="false">SUBTOTAL(1,C119:C119)</f>
        <v>0.699158787727356</v>
      </c>
    </row>
    <row r="121" customFormat="false" ht="12.75" hidden="false" customHeight="false" outlineLevel="2" collapsed="false">
      <c r="A121" s="1" t="s">
        <v>143</v>
      </c>
      <c r="B121" s="2" t="s">
        <v>144</v>
      </c>
      <c r="C121" s="2" t="n">
        <v>2.17849707603455</v>
      </c>
      <c r="D121" s="2" t="n">
        <v>0.00178585085086524</v>
      </c>
    </row>
    <row r="122" customFormat="false" ht="12.75" hidden="false" customHeight="false" outlineLevel="2" collapsed="false">
      <c r="A122" s="1" t="s">
        <v>143</v>
      </c>
      <c r="B122" s="2" t="s">
        <v>144</v>
      </c>
      <c r="C122" s="2" t="n">
        <v>1.54030847549438</v>
      </c>
      <c r="D122" s="2" t="n">
        <v>0.00854184292256832</v>
      </c>
    </row>
    <row r="123" customFormat="false" ht="12.75" hidden="false" customHeight="false" outlineLevel="2" collapsed="false">
      <c r="A123" s="1" t="s">
        <v>143</v>
      </c>
      <c r="B123" s="2" t="s">
        <v>144</v>
      </c>
      <c r="C123" s="2" t="n">
        <v>1.55913913249969</v>
      </c>
      <c r="D123" s="2" t="n">
        <v>0.00275230314582586</v>
      </c>
    </row>
    <row r="124" customFormat="false" ht="12.75" hidden="false" customHeight="false" outlineLevel="1" collapsed="false">
      <c r="A124" s="6" t="s">
        <v>145</v>
      </c>
      <c r="C124" s="2" t="n">
        <f aca="false">SUBTOTAL(1,C121:C123)</f>
        <v>1.75931489467621</v>
      </c>
    </row>
    <row r="125" customFormat="false" ht="12.75" hidden="false" customHeight="false" outlineLevel="2" collapsed="false">
      <c r="A125" s="1" t="s">
        <v>146</v>
      </c>
      <c r="B125" s="2" t="s">
        <v>147</v>
      </c>
      <c r="C125" s="2" t="n">
        <v>0.824517428874969</v>
      </c>
      <c r="D125" s="2" t="n">
        <v>0.0295600593090057</v>
      </c>
    </row>
    <row r="126" customFormat="false" ht="12.75" hidden="false" customHeight="false" outlineLevel="1" collapsed="false">
      <c r="A126" s="6" t="s">
        <v>148</v>
      </c>
      <c r="C126" s="2" t="n">
        <f aca="false">SUBTOTAL(1,C125:C125)</f>
        <v>0.824517428874969</v>
      </c>
    </row>
    <row r="127" customFormat="false" ht="12.75" hidden="false" customHeight="false" outlineLevel="2" collapsed="false">
      <c r="A127" s="1" t="s">
        <v>149</v>
      </c>
      <c r="B127" s="2" t="s">
        <v>150</v>
      </c>
      <c r="C127" s="2" t="n">
        <v>0.21084375679493</v>
      </c>
      <c r="D127" s="2" t="n">
        <v>0.00125150429084897</v>
      </c>
    </row>
    <row r="128" customFormat="false" ht="12.75" hidden="false" customHeight="false" outlineLevel="1" collapsed="false">
      <c r="A128" s="6" t="s">
        <v>151</v>
      </c>
      <c r="C128" s="2" t="n">
        <f aca="false">SUBTOTAL(1,C127:C127)</f>
        <v>0.21084375679493</v>
      </c>
    </row>
    <row r="129" customFormat="false" ht="12.75" hidden="false" customHeight="false" outlineLevel="2" collapsed="false">
      <c r="A129" s="1" t="s">
        <v>152</v>
      </c>
      <c r="B129" s="2" t="s">
        <v>153</v>
      </c>
      <c r="C129" s="2" t="n">
        <v>1.28080594539642</v>
      </c>
      <c r="D129" s="2" t="n">
        <v>0.0144601538777351</v>
      </c>
    </row>
    <row r="130" customFormat="false" ht="12.75" hidden="false" customHeight="false" outlineLevel="1" collapsed="false">
      <c r="A130" s="6" t="s">
        <v>154</v>
      </c>
      <c r="C130" s="2" t="n">
        <f aca="false">SUBTOTAL(1,C129:C129)</f>
        <v>1.28080594539642</v>
      </c>
    </row>
    <row r="131" customFormat="false" ht="12.75" hidden="false" customHeight="false" outlineLevel="2" collapsed="false">
      <c r="A131" s="1" t="s">
        <v>155</v>
      </c>
      <c r="B131" s="2" t="s">
        <v>156</v>
      </c>
      <c r="C131" s="2" t="n">
        <v>1.45304262638092</v>
      </c>
      <c r="D131" s="2" t="n">
        <v>0.0490989461541176</v>
      </c>
    </row>
    <row r="132" customFormat="false" ht="12.75" hidden="false" customHeight="false" outlineLevel="2" collapsed="false">
      <c r="A132" s="1" t="s">
        <v>155</v>
      </c>
      <c r="B132" s="2" t="s">
        <v>156</v>
      </c>
      <c r="C132" s="2" t="n">
        <v>0.39188939332962</v>
      </c>
      <c r="D132" s="7" t="n">
        <v>2.83598583337152E-005</v>
      </c>
    </row>
    <row r="133" customFormat="false" ht="12.75" hidden="false" customHeight="false" outlineLevel="1" collapsed="false">
      <c r="A133" s="6" t="s">
        <v>157</v>
      </c>
      <c r="C133" s="2" t="n">
        <f aca="false">SUBTOTAL(1,C131:C132)</f>
        <v>0.92246600985527</v>
      </c>
      <c r="D133" s="7"/>
    </row>
    <row r="134" customFormat="false" ht="12.75" hidden="false" customHeight="false" outlineLevel="2" collapsed="false">
      <c r="A134" s="1" t="s">
        <v>158</v>
      </c>
      <c r="B134" s="2" t="s">
        <v>159</v>
      </c>
      <c r="C134" s="2" t="n">
        <v>1.16283023357391</v>
      </c>
      <c r="D134" s="2" t="n">
        <v>0.0204789955168962</v>
      </c>
    </row>
    <row r="135" customFormat="false" ht="12.75" hidden="false" customHeight="false" outlineLevel="2" collapsed="false">
      <c r="A135" s="1" t="s">
        <v>158</v>
      </c>
      <c r="B135" s="2" t="s">
        <v>159</v>
      </c>
      <c r="C135" s="2" t="n">
        <v>1.13795721530914</v>
      </c>
      <c r="D135" s="2" t="n">
        <v>0.0232959240674973</v>
      </c>
    </row>
    <row r="136" customFormat="false" ht="12.75" hidden="false" customHeight="false" outlineLevel="1" collapsed="false">
      <c r="A136" s="6" t="s">
        <v>160</v>
      </c>
      <c r="C136" s="2" t="n">
        <f aca="false">SUBTOTAL(1,C134:C135)</f>
        <v>1.15039372444153</v>
      </c>
    </row>
    <row r="137" customFormat="false" ht="12.75" hidden="false" customHeight="false" outlineLevel="2" collapsed="false">
      <c r="A137" s="1" t="s">
        <v>161</v>
      </c>
      <c r="B137" s="2" t="s">
        <v>162</v>
      </c>
      <c r="C137" s="2" t="n">
        <v>1.15574252605438</v>
      </c>
      <c r="D137" s="2" t="n">
        <v>0.0277153495699167</v>
      </c>
    </row>
    <row r="138" customFormat="false" ht="12.75" hidden="false" customHeight="false" outlineLevel="1" collapsed="false">
      <c r="A138" s="6" t="s">
        <v>163</v>
      </c>
      <c r="C138" s="2" t="n">
        <f aca="false">SUBTOTAL(1,C137:C137)</f>
        <v>1.15574252605438</v>
      </c>
    </row>
    <row r="139" customFormat="false" ht="12.75" hidden="false" customHeight="false" outlineLevel="2" collapsed="false">
      <c r="A139" s="1" t="s">
        <v>164</v>
      </c>
      <c r="B139" s="2" t="s">
        <v>165</v>
      </c>
      <c r="C139" s="2" t="n">
        <v>0.522110164165497</v>
      </c>
      <c r="D139" s="2" t="n">
        <v>0.00285717286169529</v>
      </c>
    </row>
    <row r="140" customFormat="false" ht="12.75" hidden="false" customHeight="false" outlineLevel="1" collapsed="false">
      <c r="A140" s="6" t="s">
        <v>166</v>
      </c>
      <c r="C140" s="2" t="n">
        <f aca="false">SUBTOTAL(1,C139:C139)</f>
        <v>0.522110164165497</v>
      </c>
    </row>
    <row r="141" customFormat="false" ht="12.75" hidden="false" customHeight="false" outlineLevel="2" collapsed="false">
      <c r="A141" s="1" t="s">
        <v>167</v>
      </c>
      <c r="B141" s="2" t="s">
        <v>168</v>
      </c>
      <c r="C141" s="2" t="n">
        <v>0.788866221904755</v>
      </c>
      <c r="D141" s="2" t="n">
        <v>0.00568633945658803</v>
      </c>
    </row>
    <row r="142" customFormat="false" ht="12.75" hidden="false" customHeight="false" outlineLevel="1" collapsed="false">
      <c r="A142" s="6" t="s">
        <v>169</v>
      </c>
      <c r="C142" s="2" t="n">
        <f aca="false">SUBTOTAL(1,C141:C141)</f>
        <v>0.788866221904755</v>
      </c>
    </row>
    <row r="143" customFormat="false" ht="12.75" hidden="false" customHeight="false" outlineLevel="2" collapsed="false">
      <c r="A143" s="1" t="s">
        <v>170</v>
      </c>
      <c r="B143" s="2" t="s">
        <v>171</v>
      </c>
      <c r="C143" s="2" t="n">
        <v>1.41252446174622</v>
      </c>
      <c r="D143" s="2" t="n">
        <v>0.0105347568169236</v>
      </c>
    </row>
    <row r="144" customFormat="false" ht="12.75" hidden="false" customHeight="false" outlineLevel="1" collapsed="false">
      <c r="A144" s="6" t="s">
        <v>172</v>
      </c>
      <c r="C144" s="2" t="n">
        <f aca="false">SUBTOTAL(1,C143:C143)</f>
        <v>1.41252446174622</v>
      </c>
    </row>
    <row r="145" customFormat="false" ht="12.75" hidden="false" customHeight="false" outlineLevel="2" collapsed="false">
      <c r="A145" s="1" t="s">
        <v>173</v>
      </c>
      <c r="B145" s="2" t="s">
        <v>174</v>
      </c>
      <c r="C145" s="2" t="n">
        <v>2.6305103302002</v>
      </c>
      <c r="D145" s="7" t="n">
        <v>8.84613691596314E-005</v>
      </c>
    </row>
    <row r="146" customFormat="false" ht="12.75" hidden="false" customHeight="false" outlineLevel="1" collapsed="false">
      <c r="A146" s="6" t="s">
        <v>175</v>
      </c>
      <c r="C146" s="2" t="n">
        <f aca="false">SUBTOTAL(1,C145:C145)</f>
        <v>2.6305103302002</v>
      </c>
      <c r="D146" s="7"/>
    </row>
    <row r="147" customFormat="false" ht="12.75" hidden="false" customHeight="false" outlineLevel="2" collapsed="false">
      <c r="A147" s="1" t="s">
        <v>176</v>
      </c>
      <c r="B147" s="2" t="s">
        <v>177</v>
      </c>
      <c r="C147" s="2" t="n">
        <v>1.23560118675232</v>
      </c>
      <c r="D147" s="2" t="n">
        <v>0.00223445706069469</v>
      </c>
    </row>
    <row r="148" customFormat="false" ht="12.75" hidden="false" customHeight="false" outlineLevel="2" collapsed="false">
      <c r="A148" s="1" t="s">
        <v>176</v>
      </c>
      <c r="B148" s="2" t="s">
        <v>177</v>
      </c>
      <c r="C148" s="2" t="n">
        <v>1.21085524559021</v>
      </c>
      <c r="D148" s="2" t="n">
        <v>0.0193777959793806</v>
      </c>
    </row>
    <row r="149" customFormat="false" ht="12.75" hidden="false" customHeight="false" outlineLevel="1" collapsed="false">
      <c r="A149" s="6" t="s">
        <v>178</v>
      </c>
      <c r="C149" s="2" t="n">
        <f aca="false">SUBTOTAL(1,C147:C148)</f>
        <v>1.22322821617127</v>
      </c>
    </row>
    <row r="150" customFormat="false" ht="12.75" hidden="false" customHeight="false" outlineLevel="2" collapsed="false">
      <c r="A150" s="1" t="s">
        <v>179</v>
      </c>
      <c r="B150" s="2" t="s">
        <v>180</v>
      </c>
      <c r="C150" s="2" t="n">
        <v>1.98124635219574</v>
      </c>
      <c r="D150" s="2" t="n">
        <v>0.000180304385139607</v>
      </c>
    </row>
    <row r="151" customFormat="false" ht="12.75" hidden="false" customHeight="false" outlineLevel="2" collapsed="false">
      <c r="A151" s="1" t="s">
        <v>179</v>
      </c>
      <c r="B151" s="2" t="s">
        <v>180</v>
      </c>
      <c r="C151" s="2" t="n">
        <v>1.43090736865997</v>
      </c>
      <c r="D151" s="2" t="n">
        <v>0.0398362465202808</v>
      </c>
    </row>
    <row r="152" customFormat="false" ht="12.75" hidden="false" customHeight="false" outlineLevel="2" collapsed="false">
      <c r="A152" s="1" t="s">
        <v>179</v>
      </c>
      <c r="B152" s="2" t="s">
        <v>180</v>
      </c>
      <c r="C152" s="2" t="n">
        <v>2.21688914299011</v>
      </c>
      <c r="D152" s="7" t="n">
        <v>1.59614944550412E-006</v>
      </c>
    </row>
    <row r="153" customFormat="false" ht="12.75" hidden="false" customHeight="false" outlineLevel="1" collapsed="false">
      <c r="A153" s="6" t="s">
        <v>181</v>
      </c>
      <c r="C153" s="2" t="n">
        <f aca="false">SUBTOTAL(1,C150:C152)</f>
        <v>1.87634762128194</v>
      </c>
      <c r="D153" s="7"/>
    </row>
    <row r="154" customFormat="false" ht="12.75" hidden="false" customHeight="false" outlineLevel="2" collapsed="false">
      <c r="A154" s="1" t="s">
        <v>182</v>
      </c>
      <c r="B154" s="2" t="s">
        <v>183</v>
      </c>
      <c r="C154" s="2" t="n">
        <v>0.56912499666214</v>
      </c>
      <c r="D154" s="2" t="n">
        <v>0.00103031657636166</v>
      </c>
    </row>
    <row r="155" customFormat="false" ht="12.75" hidden="false" customHeight="false" outlineLevel="2" collapsed="false">
      <c r="A155" s="1" t="s">
        <v>182</v>
      </c>
      <c r="B155" s="2" t="s">
        <v>183</v>
      </c>
      <c r="C155" s="2" t="n">
        <v>0.854087710380554</v>
      </c>
      <c r="D155" s="2" t="n">
        <v>0.0378648713231087</v>
      </c>
    </row>
    <row r="156" customFormat="false" ht="12.75" hidden="false" customHeight="false" outlineLevel="1" collapsed="false">
      <c r="A156" s="6" t="s">
        <v>184</v>
      </c>
      <c r="C156" s="2" t="n">
        <f aca="false">SUBTOTAL(1,C154:C155)</f>
        <v>0.711606353521347</v>
      </c>
    </row>
    <row r="157" customFormat="false" ht="12.75" hidden="false" customHeight="false" outlineLevel="2" collapsed="false">
      <c r="A157" s="1" t="s">
        <v>185</v>
      </c>
      <c r="B157" s="2" t="s">
        <v>186</v>
      </c>
      <c r="C157" s="2" t="n">
        <v>0.792039096355438</v>
      </c>
      <c r="D157" s="2" t="n">
        <v>0.00603193184360862</v>
      </c>
    </row>
    <row r="158" customFormat="false" ht="12.75" hidden="false" customHeight="false" outlineLevel="1" collapsed="false">
      <c r="A158" s="6" t="s">
        <v>187</v>
      </c>
      <c r="C158" s="2" t="n">
        <f aca="false">SUBTOTAL(1,C157:C157)</f>
        <v>0.792039096355438</v>
      </c>
    </row>
    <row r="159" customFormat="false" ht="12.75" hidden="false" customHeight="false" outlineLevel="2" collapsed="false">
      <c r="A159" s="1" t="s">
        <v>188</v>
      </c>
      <c r="B159" s="2" t="s">
        <v>189</v>
      </c>
      <c r="C159" s="2" t="n">
        <v>0.54977285861969</v>
      </c>
      <c r="D159" s="2" t="n">
        <v>0.0093260370194912</v>
      </c>
    </row>
    <row r="160" customFormat="false" ht="12.75" hidden="false" customHeight="false" outlineLevel="1" collapsed="false">
      <c r="A160" s="6" t="s">
        <v>190</v>
      </c>
      <c r="C160" s="2" t="n">
        <f aca="false">SUBTOTAL(1,C159:C159)</f>
        <v>0.54977285861969</v>
      </c>
    </row>
    <row r="161" customFormat="false" ht="12.75" hidden="false" customHeight="false" outlineLevel="2" collapsed="false">
      <c r="A161" s="1" t="s">
        <v>191</v>
      </c>
      <c r="B161" s="2" t="s">
        <v>192</v>
      </c>
      <c r="C161" s="2" t="n">
        <v>0.820847511291504</v>
      </c>
      <c r="D161" s="2" t="n">
        <v>0.00470365304499865</v>
      </c>
    </row>
    <row r="162" customFormat="false" ht="12.75" hidden="false" customHeight="false" outlineLevel="2" collapsed="false">
      <c r="A162" s="1" t="s">
        <v>191</v>
      </c>
      <c r="B162" s="2" t="s">
        <v>192</v>
      </c>
      <c r="C162" s="2" t="n">
        <v>0.196253970265388</v>
      </c>
      <c r="D162" s="2" t="n">
        <v>0.00929619092494249</v>
      </c>
    </row>
    <row r="163" customFormat="false" ht="12.75" hidden="false" customHeight="false" outlineLevel="1" collapsed="false">
      <c r="A163" s="6" t="s">
        <v>193</v>
      </c>
      <c r="C163" s="2" t="n">
        <f aca="false">SUBTOTAL(1,C161:C162)</f>
        <v>0.508550740778446</v>
      </c>
    </row>
    <row r="164" customFormat="false" ht="12.75" hidden="false" customHeight="false" outlineLevel="2" collapsed="false">
      <c r="A164" s="1" t="s">
        <v>194</v>
      </c>
      <c r="B164" s="2" t="s">
        <v>195</v>
      </c>
      <c r="C164" s="2" t="n">
        <v>0.888347148895264</v>
      </c>
      <c r="D164" s="2" t="n">
        <v>0.0389342419803143</v>
      </c>
    </row>
    <row r="165" customFormat="false" ht="12.75" hidden="false" customHeight="false" outlineLevel="1" collapsed="false">
      <c r="A165" s="6" t="s">
        <v>196</v>
      </c>
      <c r="C165" s="2" t="n">
        <f aca="false">SUBTOTAL(1,C164:C164)</f>
        <v>0.888347148895264</v>
      </c>
    </row>
    <row r="166" customFormat="false" ht="12.75" hidden="false" customHeight="false" outlineLevel="2" collapsed="false">
      <c r="A166" s="1" t="s">
        <v>197</v>
      </c>
      <c r="B166" s="2" t="s">
        <v>198</v>
      </c>
      <c r="C166" s="2" t="n">
        <v>0.737954199314117</v>
      </c>
      <c r="D166" s="2" t="n">
        <v>0.00309309456497431</v>
      </c>
    </row>
    <row r="167" customFormat="false" ht="12.75" hidden="false" customHeight="false" outlineLevel="2" collapsed="false">
      <c r="A167" s="1" t="s">
        <v>197</v>
      </c>
      <c r="B167" s="2" t="s">
        <v>198</v>
      </c>
      <c r="C167" s="2" t="n">
        <v>1.10430085659027</v>
      </c>
      <c r="D167" s="2" t="n">
        <v>0.0410480163991451</v>
      </c>
    </row>
    <row r="168" customFormat="false" ht="12.75" hidden="false" customHeight="false" outlineLevel="2" collapsed="false">
      <c r="A168" s="1" t="s">
        <v>197</v>
      </c>
      <c r="B168" s="2" t="s">
        <v>198</v>
      </c>
      <c r="C168" s="2" t="n">
        <v>0.838233053684235</v>
      </c>
      <c r="D168" s="2" t="n">
        <v>0.0359720550477505</v>
      </c>
    </row>
    <row r="169" customFormat="false" ht="12.75" hidden="false" customHeight="false" outlineLevel="1" collapsed="false">
      <c r="A169" s="6" t="s">
        <v>199</v>
      </c>
      <c r="C169" s="2" t="n">
        <f aca="false">SUBTOTAL(1,C166:C168)</f>
        <v>0.893496036529541</v>
      </c>
    </row>
    <row r="170" customFormat="false" ht="12.75" hidden="false" customHeight="false" outlineLevel="2" collapsed="false">
      <c r="A170" s="1" t="s">
        <v>200</v>
      </c>
      <c r="B170" s="2" t="s">
        <v>201</v>
      </c>
      <c r="C170" s="2" t="n">
        <v>0.219913139939308</v>
      </c>
      <c r="D170" s="2" t="n">
        <v>0.000607631693128496</v>
      </c>
    </row>
    <row r="171" customFormat="false" ht="12.75" hidden="false" customHeight="false" outlineLevel="2" collapsed="false">
      <c r="A171" s="1" t="s">
        <v>200</v>
      </c>
      <c r="B171" s="2" t="s">
        <v>201</v>
      </c>
      <c r="C171" s="2" t="n">
        <v>1.28932189941406</v>
      </c>
      <c r="D171" s="2" t="n">
        <v>0.0296262390911579</v>
      </c>
    </row>
    <row r="172" customFormat="false" ht="12.75" hidden="false" customHeight="false" outlineLevel="1" collapsed="false">
      <c r="A172" s="6" t="s">
        <v>202</v>
      </c>
      <c r="C172" s="2" t="n">
        <f aca="false">SUBTOTAL(1,C170:C171)</f>
        <v>0.754617519676684</v>
      </c>
    </row>
    <row r="173" customFormat="false" ht="12.75" hidden="false" customHeight="false" outlineLevel="2" collapsed="false">
      <c r="A173" s="1" t="s">
        <v>203</v>
      </c>
      <c r="B173" s="2" t="s">
        <v>204</v>
      </c>
      <c r="C173" s="2" t="n">
        <v>1.39377641677856</v>
      </c>
      <c r="D173" s="2" t="n">
        <v>0.0126602696254849</v>
      </c>
    </row>
    <row r="174" customFormat="false" ht="12.75" hidden="false" customHeight="false" outlineLevel="2" collapsed="false">
      <c r="A174" s="1" t="s">
        <v>203</v>
      </c>
      <c r="B174" s="2" t="s">
        <v>204</v>
      </c>
      <c r="C174" s="2" t="n">
        <v>0.763108491897583</v>
      </c>
      <c r="D174" s="2" t="n">
        <v>0.00148624647408724</v>
      </c>
    </row>
    <row r="175" customFormat="false" ht="12.75" hidden="false" customHeight="false" outlineLevel="1" collapsed="false">
      <c r="A175" s="6" t="s">
        <v>205</v>
      </c>
      <c r="C175" s="2" t="n">
        <f aca="false">SUBTOTAL(1,C173:C174)</f>
        <v>1.07844245433807</v>
      </c>
    </row>
    <row r="176" customFormat="false" ht="12.75" hidden="false" customHeight="false" outlineLevel="2" collapsed="false">
      <c r="A176" s="1" t="s">
        <v>206</v>
      </c>
      <c r="B176" s="2" t="s">
        <v>207</v>
      </c>
      <c r="C176" s="2" t="n">
        <v>0.757409036159515</v>
      </c>
      <c r="D176" s="2" t="n">
        <v>0.0246820040047169</v>
      </c>
    </row>
    <row r="177" customFormat="false" ht="12.75" hidden="false" customHeight="false" outlineLevel="1" collapsed="false">
      <c r="A177" s="6" t="s">
        <v>208</v>
      </c>
      <c r="C177" s="2" t="n">
        <f aca="false">SUBTOTAL(1,C176:C176)</f>
        <v>0.757409036159515</v>
      </c>
    </row>
    <row r="178" customFormat="false" ht="12.75" hidden="false" customHeight="false" outlineLevel="2" collapsed="false">
      <c r="A178" s="1" t="s">
        <v>209</v>
      </c>
      <c r="B178" s="2" t="s">
        <v>210</v>
      </c>
      <c r="C178" s="2" t="n">
        <v>1.66357958316803</v>
      </c>
      <c r="D178" s="2" t="n">
        <v>0.00828012730926275</v>
      </c>
    </row>
    <row r="179" customFormat="false" ht="12.75" hidden="false" customHeight="false" outlineLevel="1" collapsed="false">
      <c r="A179" s="6" t="s">
        <v>211</v>
      </c>
      <c r="C179" s="2" t="n">
        <f aca="false">SUBTOTAL(1,C178:C178)</f>
        <v>1.66357958316803</v>
      </c>
    </row>
    <row r="180" customFormat="false" ht="12.75" hidden="false" customHeight="false" outlineLevel="2" collapsed="false">
      <c r="A180" s="1" t="s">
        <v>212</v>
      </c>
      <c r="B180" s="2" t="s">
        <v>213</v>
      </c>
      <c r="C180" s="2" t="n">
        <v>0.683661878108978</v>
      </c>
      <c r="D180" s="2" t="n">
        <v>0.00383044453337789</v>
      </c>
    </row>
    <row r="181" customFormat="false" ht="12.75" hidden="false" customHeight="false" outlineLevel="1" collapsed="false">
      <c r="A181" s="6" t="s">
        <v>214</v>
      </c>
      <c r="C181" s="2" t="n">
        <f aca="false">SUBTOTAL(1,C180:C180)</f>
        <v>0.683661878108978</v>
      </c>
    </row>
    <row r="182" customFormat="false" ht="12.75" hidden="false" customHeight="false" outlineLevel="2" collapsed="false">
      <c r="A182" s="1" t="s">
        <v>215</v>
      </c>
      <c r="B182" s="2" t="s">
        <v>216</v>
      </c>
      <c r="C182" s="2" t="n">
        <v>0.750381171703339</v>
      </c>
      <c r="D182" s="2" t="n">
        <v>0.00999388657510281</v>
      </c>
    </row>
    <row r="183" customFormat="false" ht="12.75" hidden="false" customHeight="false" outlineLevel="2" collapsed="false">
      <c r="A183" s="1" t="s">
        <v>215</v>
      </c>
      <c r="B183" s="2" t="s">
        <v>216</v>
      </c>
      <c r="C183" s="2" t="n">
        <v>1.61767089366913</v>
      </c>
      <c r="D183" s="2" t="n">
        <v>0.00734977796673775</v>
      </c>
    </row>
    <row r="184" customFormat="false" ht="12.75" hidden="false" customHeight="false" outlineLevel="2" collapsed="false">
      <c r="A184" s="1" t="s">
        <v>215</v>
      </c>
      <c r="B184" s="2" t="s">
        <v>216</v>
      </c>
      <c r="C184" s="2" t="n">
        <v>0.818435966968536</v>
      </c>
      <c r="D184" s="2" t="n">
        <v>0.0390408560633659</v>
      </c>
    </row>
    <row r="185" customFormat="false" ht="12.75" hidden="false" customHeight="false" outlineLevel="1" collapsed="false">
      <c r="A185" s="6" t="s">
        <v>217</v>
      </c>
      <c r="C185" s="2" t="n">
        <f aca="false">SUBTOTAL(1,C182:C184)</f>
        <v>1.062162677447</v>
      </c>
    </row>
    <row r="186" customFormat="false" ht="12.75" hidden="false" customHeight="false" outlineLevel="2" collapsed="false">
      <c r="A186" s="1" t="s">
        <v>218</v>
      </c>
      <c r="B186" s="2" t="s">
        <v>219</v>
      </c>
      <c r="C186" s="2" t="n">
        <v>0.534760296344757</v>
      </c>
      <c r="D186" s="2" t="n">
        <v>0.00207919301465154</v>
      </c>
    </row>
    <row r="187" customFormat="false" ht="12.75" hidden="false" customHeight="false" outlineLevel="2" collapsed="false">
      <c r="A187" s="1" t="s">
        <v>218</v>
      </c>
      <c r="B187" s="2" t="s">
        <v>219</v>
      </c>
      <c r="C187" s="2" t="n">
        <v>0.765294313430786</v>
      </c>
      <c r="D187" s="2" t="n">
        <v>0.00861304346472025</v>
      </c>
    </row>
    <row r="188" customFormat="false" ht="12.75" hidden="false" customHeight="false" outlineLevel="1" collapsed="false">
      <c r="A188" s="6" t="s">
        <v>220</v>
      </c>
      <c r="C188" s="2" t="n">
        <f aca="false">SUBTOTAL(1,C186:C187)</f>
        <v>0.650027304887772</v>
      </c>
    </row>
    <row r="189" customFormat="false" ht="12.75" hidden="false" customHeight="false" outlineLevel="2" collapsed="false">
      <c r="A189" s="1" t="s">
        <v>221</v>
      </c>
      <c r="B189" s="2" t="s">
        <v>222</v>
      </c>
      <c r="C189" s="2" t="n">
        <v>0.740851998329163</v>
      </c>
      <c r="D189" s="2" t="n">
        <v>0.0140087930485606</v>
      </c>
    </row>
    <row r="190" customFormat="false" ht="12.75" hidden="false" customHeight="false" outlineLevel="1" collapsed="false">
      <c r="A190" s="6" t="s">
        <v>223</v>
      </c>
      <c r="C190" s="2" t="n">
        <f aca="false">SUBTOTAL(1,C189:C189)</f>
        <v>0.740851998329163</v>
      </c>
    </row>
    <row r="191" customFormat="false" ht="12.75" hidden="false" customHeight="false" outlineLevel="2" collapsed="false">
      <c r="A191" s="1" t="s">
        <v>224</v>
      </c>
      <c r="B191" s="2" t="s">
        <v>225</v>
      </c>
      <c r="C191" s="2" t="n">
        <v>0.130826279520988</v>
      </c>
      <c r="D191" s="2" t="n">
        <v>0.00589240342378616</v>
      </c>
    </row>
    <row r="192" customFormat="false" ht="12.75" hidden="false" customHeight="false" outlineLevel="2" collapsed="false">
      <c r="A192" s="1" t="s">
        <v>224</v>
      </c>
      <c r="B192" s="2" t="s">
        <v>225</v>
      </c>
      <c r="C192" s="2" t="n">
        <v>1.69465410709381</v>
      </c>
      <c r="D192" s="2" t="n">
        <v>0.00742993922904134</v>
      </c>
    </row>
    <row r="193" customFormat="false" ht="12.75" hidden="false" customHeight="false" outlineLevel="1" collapsed="false">
      <c r="A193" s="6" t="s">
        <v>226</v>
      </c>
      <c r="C193" s="2" t="n">
        <f aca="false">SUBTOTAL(1,C191:C192)</f>
        <v>0.912740193307399</v>
      </c>
    </row>
    <row r="194" customFormat="false" ht="12.75" hidden="false" customHeight="false" outlineLevel="2" collapsed="false">
      <c r="A194" s="1" t="s">
        <v>227</v>
      </c>
      <c r="B194" s="2" t="s">
        <v>228</v>
      </c>
      <c r="C194" s="2" t="n">
        <v>0.783592641353607</v>
      </c>
      <c r="D194" s="2" t="n">
        <v>0.00219118758104742</v>
      </c>
    </row>
    <row r="195" customFormat="false" ht="12.75" hidden="false" customHeight="false" outlineLevel="1" collapsed="false">
      <c r="A195" s="6" t="s">
        <v>229</v>
      </c>
      <c r="C195" s="2" t="n">
        <f aca="false">SUBTOTAL(1,C194:C194)</f>
        <v>0.783592641353607</v>
      </c>
    </row>
    <row r="196" customFormat="false" ht="12.75" hidden="false" customHeight="false" outlineLevel="2" collapsed="false">
      <c r="A196" s="1" t="s">
        <v>230</v>
      </c>
      <c r="B196" s="2" t="s">
        <v>231</v>
      </c>
      <c r="C196" s="2" t="n">
        <v>0.943285465240479</v>
      </c>
      <c r="D196" s="2" t="n">
        <v>0.0361021608114243</v>
      </c>
    </row>
    <row r="197" customFormat="false" ht="12.75" hidden="false" customHeight="false" outlineLevel="1" collapsed="false">
      <c r="A197" s="6" t="s">
        <v>232</v>
      </c>
      <c r="C197" s="2" t="n">
        <f aca="false">SUBTOTAL(1,C196:C196)</f>
        <v>0.943285465240479</v>
      </c>
    </row>
    <row r="198" customFormat="false" ht="12.75" hidden="false" customHeight="false" outlineLevel="2" collapsed="false">
      <c r="A198" s="1" t="s">
        <v>233</v>
      </c>
      <c r="B198" s="2" t="s">
        <v>234</v>
      </c>
      <c r="C198" s="2" t="n">
        <v>0.31856781244278</v>
      </c>
      <c r="D198" s="7" t="n">
        <v>1.12946654553525E-005</v>
      </c>
    </row>
    <row r="199" customFormat="false" ht="12.75" hidden="false" customHeight="false" outlineLevel="1" collapsed="false">
      <c r="A199" s="6" t="s">
        <v>235</v>
      </c>
      <c r="C199" s="2" t="n">
        <f aca="false">SUBTOTAL(1,C198:C198)</f>
        <v>0.31856781244278</v>
      </c>
      <c r="D199" s="7"/>
    </row>
    <row r="200" customFormat="false" ht="12.75" hidden="false" customHeight="false" outlineLevel="2" collapsed="false">
      <c r="A200" s="1" t="s">
        <v>236</v>
      </c>
      <c r="B200" s="2" t="s">
        <v>237</v>
      </c>
      <c r="C200" s="2" t="n">
        <v>0.78146880865097</v>
      </c>
      <c r="D200" s="2" t="n">
        <v>0.022882180288434</v>
      </c>
    </row>
    <row r="201" customFormat="false" ht="12.75" hidden="false" customHeight="false" outlineLevel="1" collapsed="false">
      <c r="A201" s="6" t="s">
        <v>238</v>
      </c>
      <c r="C201" s="2" t="n">
        <f aca="false">SUBTOTAL(1,C200:C200)</f>
        <v>0.78146880865097</v>
      </c>
    </row>
    <row r="202" customFormat="false" ht="12.75" hidden="false" customHeight="false" outlineLevel="2" collapsed="false">
      <c r="A202" s="1" t="s">
        <v>239</v>
      </c>
      <c r="B202" s="2" t="s">
        <v>240</v>
      </c>
      <c r="C202" s="2" t="n">
        <v>12.9534721374512</v>
      </c>
      <c r="D202" s="2" t="n">
        <v>0.00020090673933737</v>
      </c>
    </row>
    <row r="203" customFormat="false" ht="12.75" hidden="false" customHeight="false" outlineLevel="1" collapsed="false">
      <c r="A203" s="6" t="s">
        <v>241</v>
      </c>
      <c r="C203" s="2" t="n">
        <f aca="false">SUBTOTAL(1,C202:C202)</f>
        <v>12.9534721374512</v>
      </c>
    </row>
    <row r="204" customFormat="false" ht="12.75" hidden="false" customHeight="false" outlineLevel="2" collapsed="false">
      <c r="A204" s="1" t="s">
        <v>242</v>
      </c>
      <c r="B204" s="2" t="s">
        <v>243</v>
      </c>
      <c r="C204" s="2" t="n">
        <v>2.05392813682556</v>
      </c>
      <c r="D204" s="2" t="n">
        <v>0.00416647270321846</v>
      </c>
    </row>
    <row r="205" customFormat="false" ht="12.75" hidden="false" customHeight="false" outlineLevel="2" collapsed="false">
      <c r="A205" s="1" t="s">
        <v>242</v>
      </c>
      <c r="B205" s="2" t="s">
        <v>243</v>
      </c>
      <c r="C205" s="2" t="n">
        <v>1.62431693077087</v>
      </c>
      <c r="D205" s="7" t="n">
        <v>1.13526821223786E-005</v>
      </c>
    </row>
    <row r="206" customFormat="false" ht="12.75" hidden="false" customHeight="false" outlineLevel="1" collapsed="false">
      <c r="A206" s="6" t="s">
        <v>244</v>
      </c>
      <c r="C206" s="2" t="n">
        <f aca="false">SUBTOTAL(1,C204:C205)</f>
        <v>1.83912253379822</v>
      </c>
      <c r="D206" s="7"/>
    </row>
    <row r="207" customFormat="false" ht="12.75" hidden="false" customHeight="false" outlineLevel="2" collapsed="false">
      <c r="A207" s="1" t="s">
        <v>245</v>
      </c>
      <c r="B207" s="2" t="s">
        <v>246</v>
      </c>
      <c r="C207" s="2" t="n">
        <v>0.569985628128052</v>
      </c>
      <c r="D207" s="7" t="n">
        <v>7.10378890289576E-006</v>
      </c>
    </row>
    <row r="208" customFormat="false" ht="12.75" hidden="false" customHeight="false" outlineLevel="1" collapsed="false">
      <c r="A208" s="6" t="s">
        <v>247</v>
      </c>
      <c r="C208" s="2" t="n">
        <f aca="false">SUBTOTAL(1,C207:C207)</f>
        <v>0.569985628128052</v>
      </c>
      <c r="D208" s="7"/>
    </row>
    <row r="209" customFormat="false" ht="12.75" hidden="false" customHeight="false" outlineLevel="2" collapsed="false">
      <c r="A209" s="1" t="s">
        <v>248</v>
      </c>
      <c r="B209" s="2" t="s">
        <v>249</v>
      </c>
      <c r="C209" s="2" t="n">
        <v>1.25218844413757</v>
      </c>
      <c r="D209" s="2" t="n">
        <v>0.0119399866089225</v>
      </c>
    </row>
    <row r="210" customFormat="false" ht="12.75" hidden="false" customHeight="false" outlineLevel="2" collapsed="false">
      <c r="A210" s="1" t="s">
        <v>248</v>
      </c>
      <c r="B210" s="2" t="s">
        <v>249</v>
      </c>
      <c r="C210" s="2" t="n">
        <v>1.51920306682587</v>
      </c>
      <c r="D210" s="2" t="n">
        <v>0.00497051421552897</v>
      </c>
    </row>
    <row r="211" customFormat="false" ht="12.75" hidden="false" customHeight="false" outlineLevel="1" collapsed="false">
      <c r="A211" s="6" t="s">
        <v>250</v>
      </c>
      <c r="C211" s="2" t="n">
        <f aca="false">SUBTOTAL(1,C209:C210)</f>
        <v>1.38569575548172</v>
      </c>
    </row>
    <row r="212" customFormat="false" ht="12.75" hidden="false" customHeight="false" outlineLevel="2" collapsed="false">
      <c r="A212" s="1" t="s">
        <v>251</v>
      </c>
      <c r="B212" s="2" t="s">
        <v>252</v>
      </c>
      <c r="C212" s="2" t="n">
        <v>0.714766442775726</v>
      </c>
      <c r="D212" s="2" t="n">
        <v>0.00553255854174495</v>
      </c>
    </row>
    <row r="213" customFormat="false" ht="12.75" hidden="false" customHeight="false" outlineLevel="1" collapsed="false">
      <c r="A213" s="6" t="s">
        <v>253</v>
      </c>
      <c r="C213" s="2" t="n">
        <f aca="false">SUBTOTAL(1,C212:C212)</f>
        <v>0.714766442775726</v>
      </c>
    </row>
    <row r="214" customFormat="false" ht="12.75" hidden="false" customHeight="false" outlineLevel="2" collapsed="false">
      <c r="A214" s="1" t="s">
        <v>254</v>
      </c>
      <c r="B214" s="2" t="s">
        <v>255</v>
      </c>
      <c r="C214" s="2" t="n">
        <v>0.776557683944702</v>
      </c>
      <c r="D214" s="2" t="n">
        <v>0.0314386002719402</v>
      </c>
    </row>
    <row r="215" customFormat="false" ht="12.75" hidden="false" customHeight="false" outlineLevel="1" collapsed="false">
      <c r="A215" s="6" t="s">
        <v>256</v>
      </c>
      <c r="C215" s="2" t="n">
        <f aca="false">SUBTOTAL(1,C214:C214)</f>
        <v>0.776557683944702</v>
      </c>
    </row>
    <row r="216" customFormat="false" ht="12.75" hidden="false" customHeight="false" outlineLevel="2" collapsed="false">
      <c r="A216" s="1" t="s">
        <v>257</v>
      </c>
      <c r="B216" s="2" t="s">
        <v>258</v>
      </c>
      <c r="C216" s="2" t="n">
        <v>0.422870516777039</v>
      </c>
      <c r="D216" s="2" t="n">
        <v>0.0185603052377701</v>
      </c>
    </row>
    <row r="217" customFormat="false" ht="12.75" hidden="false" customHeight="false" outlineLevel="2" collapsed="false">
      <c r="A217" s="1" t="s">
        <v>257</v>
      </c>
      <c r="B217" s="2" t="s">
        <v>258</v>
      </c>
      <c r="C217" s="2" t="n">
        <v>0.679453670978546</v>
      </c>
      <c r="D217" s="2" t="n">
        <v>0.0467072203755379</v>
      </c>
    </row>
    <row r="218" customFormat="false" ht="12.75" hidden="false" customHeight="false" outlineLevel="1" collapsed="false">
      <c r="A218" s="6" t="s">
        <v>259</v>
      </c>
      <c r="C218" s="2" t="n">
        <f aca="false">SUBTOTAL(1,C216:C217)</f>
        <v>0.551162093877793</v>
      </c>
    </row>
    <row r="219" customFormat="false" ht="12.75" hidden="false" customHeight="false" outlineLevel="2" collapsed="false">
      <c r="A219" s="1" t="s">
        <v>260</v>
      </c>
      <c r="B219" s="2" t="s">
        <v>261</v>
      </c>
      <c r="C219" s="2" t="n">
        <v>2.81259536743164</v>
      </c>
      <c r="D219" s="2" t="n">
        <v>0.0201804097741842</v>
      </c>
    </row>
    <row r="220" customFormat="false" ht="12.75" hidden="false" customHeight="false" outlineLevel="2" collapsed="false">
      <c r="A220" s="1" t="s">
        <v>260</v>
      </c>
      <c r="B220" s="2" t="s">
        <v>261</v>
      </c>
      <c r="C220" s="2" t="n">
        <v>0.592180013656616</v>
      </c>
      <c r="D220" s="2" t="n">
        <v>0.00454488676041365</v>
      </c>
    </row>
    <row r="221" customFormat="false" ht="12.75" hidden="false" customHeight="false" outlineLevel="2" collapsed="false">
      <c r="A221" s="1" t="s">
        <v>260</v>
      </c>
      <c r="B221" s="2" t="s">
        <v>261</v>
      </c>
      <c r="C221" s="2" t="n">
        <v>0.218824431300163</v>
      </c>
      <c r="D221" s="2" t="n">
        <v>0.00132629869040102</v>
      </c>
    </row>
    <row r="222" customFormat="false" ht="12.75" hidden="false" customHeight="false" outlineLevel="1" collapsed="false">
      <c r="A222" s="6" t="s">
        <v>262</v>
      </c>
      <c r="C222" s="2" t="n">
        <f aca="false">SUBTOTAL(1,C219:C221)</f>
        <v>1.20786660412947</v>
      </c>
    </row>
    <row r="223" customFormat="false" ht="12.75" hidden="false" customHeight="false" outlineLevel="2" collapsed="false">
      <c r="A223" s="1" t="s">
        <v>263</v>
      </c>
      <c r="B223" s="2" t="s">
        <v>264</v>
      </c>
      <c r="C223" s="2" t="n">
        <v>0.719725608825684</v>
      </c>
      <c r="D223" s="2" t="n">
        <v>0.000254452927038074</v>
      </c>
    </row>
    <row r="224" customFormat="false" ht="12.75" hidden="false" customHeight="false" outlineLevel="1" collapsed="false">
      <c r="A224" s="6" t="s">
        <v>265</v>
      </c>
      <c r="C224" s="2" t="n">
        <f aca="false">SUBTOTAL(1,C223:C223)</f>
        <v>0.719725608825684</v>
      </c>
    </row>
    <row r="225" customFormat="false" ht="12.75" hidden="false" customHeight="false" outlineLevel="2" collapsed="false">
      <c r="A225" s="1" t="s">
        <v>266</v>
      </c>
      <c r="B225" s="2" t="s">
        <v>267</v>
      </c>
      <c r="C225" s="2" t="n">
        <v>0.705268263816834</v>
      </c>
      <c r="D225" s="2" t="n">
        <v>0.00247021648101509</v>
      </c>
    </row>
    <row r="226" customFormat="false" ht="12.75" hidden="false" customHeight="false" outlineLevel="1" collapsed="false">
      <c r="A226" s="6" t="s">
        <v>268</v>
      </c>
      <c r="C226" s="2" t="n">
        <f aca="false">SUBTOTAL(1,C225:C225)</f>
        <v>0.705268263816834</v>
      </c>
    </row>
    <row r="227" customFormat="false" ht="12.75" hidden="false" customHeight="false" outlineLevel="2" collapsed="false">
      <c r="A227" s="1" t="s">
        <v>269</v>
      </c>
      <c r="B227" s="2" t="s">
        <v>270</v>
      </c>
      <c r="C227" s="2" t="n">
        <v>1.23525953292847</v>
      </c>
      <c r="D227" s="2" t="n">
        <v>0.0186262261122465</v>
      </c>
    </row>
    <row r="228" customFormat="false" ht="12.75" hidden="false" customHeight="false" outlineLevel="1" collapsed="false">
      <c r="A228" s="6" t="s">
        <v>271</v>
      </c>
      <c r="C228" s="2" t="n">
        <f aca="false">SUBTOTAL(1,C227:C227)</f>
        <v>1.23525953292847</v>
      </c>
    </row>
    <row r="229" customFormat="false" ht="12.75" hidden="false" customHeight="false" outlineLevel="2" collapsed="false">
      <c r="A229" s="1" t="s">
        <v>272</v>
      </c>
      <c r="B229" s="2" t="s">
        <v>273</v>
      </c>
      <c r="C229" s="2" t="n">
        <v>0.638590395450592</v>
      </c>
      <c r="D229" s="2" t="n">
        <v>0.00102203933056444</v>
      </c>
    </row>
    <row r="230" customFormat="false" ht="12.75" hidden="false" customHeight="false" outlineLevel="1" collapsed="false">
      <c r="A230" s="6" t="s">
        <v>274</v>
      </c>
      <c r="C230" s="2" t="n">
        <f aca="false">SUBTOTAL(1,C229:C229)</f>
        <v>0.638590395450592</v>
      </c>
    </row>
    <row r="231" customFormat="false" ht="12.75" hidden="false" customHeight="false" outlineLevel="2" collapsed="false">
      <c r="A231" s="1" t="s">
        <v>275</v>
      </c>
      <c r="B231" s="2" t="s">
        <v>276</v>
      </c>
      <c r="C231" s="2" t="n">
        <v>1.82277071475983</v>
      </c>
      <c r="D231" s="2" t="n">
        <v>0.00124139292165637</v>
      </c>
    </row>
    <row r="232" customFormat="false" ht="12.75" hidden="false" customHeight="false" outlineLevel="1" collapsed="false">
      <c r="A232" s="6" t="s">
        <v>277</v>
      </c>
      <c r="C232" s="2" t="n">
        <f aca="false">SUBTOTAL(1,C231:C231)</f>
        <v>1.82277071475983</v>
      </c>
    </row>
    <row r="233" customFormat="false" ht="12.75" hidden="false" customHeight="false" outlineLevel="2" collapsed="false">
      <c r="A233" s="1" t="s">
        <v>278</v>
      </c>
      <c r="B233" s="2" t="s">
        <v>279</v>
      </c>
      <c r="C233" s="2" t="n">
        <v>0.504298567771912</v>
      </c>
      <c r="D233" s="2" t="n">
        <v>0.000509897887241095</v>
      </c>
    </row>
    <row r="234" customFormat="false" ht="12.75" hidden="false" customHeight="false" outlineLevel="2" collapsed="false">
      <c r="A234" s="1" t="s">
        <v>278</v>
      </c>
      <c r="B234" s="2" t="s">
        <v>279</v>
      </c>
      <c r="C234" s="2" t="n">
        <v>0.830781638622284</v>
      </c>
      <c r="D234" s="2" t="n">
        <v>0.0123895546421409</v>
      </c>
    </row>
    <row r="235" customFormat="false" ht="12.75" hidden="false" customHeight="false" outlineLevel="2" collapsed="false">
      <c r="A235" s="1" t="s">
        <v>278</v>
      </c>
      <c r="B235" s="2" t="s">
        <v>279</v>
      </c>
      <c r="C235" s="2" t="n">
        <v>0.393484473228455</v>
      </c>
      <c r="D235" s="2" t="n">
        <v>0.0127063933759928</v>
      </c>
    </row>
    <row r="236" customFormat="false" ht="12.75" hidden="false" customHeight="false" outlineLevel="1" collapsed="false">
      <c r="A236" s="6" t="s">
        <v>280</v>
      </c>
      <c r="C236" s="2" t="n">
        <f aca="false">SUBTOTAL(1,C233:C235)</f>
        <v>0.576188226540884</v>
      </c>
    </row>
    <row r="237" customFormat="false" ht="12.75" hidden="false" customHeight="false" outlineLevel="2" collapsed="false">
      <c r="A237" s="1" t="s">
        <v>281</v>
      </c>
      <c r="B237" s="2" t="s">
        <v>282</v>
      </c>
      <c r="C237" s="2" t="n">
        <v>1.33129060268402</v>
      </c>
      <c r="D237" s="2" t="n">
        <v>0.0253141671419144</v>
      </c>
    </row>
    <row r="238" customFormat="false" ht="12.75" hidden="false" customHeight="false" outlineLevel="2" collapsed="false">
      <c r="A238" s="1" t="s">
        <v>281</v>
      </c>
      <c r="B238" s="2" t="s">
        <v>282</v>
      </c>
      <c r="C238" s="2" t="n">
        <v>0.774741232395172</v>
      </c>
      <c r="D238" s="2" t="n">
        <v>0.0037928419187665</v>
      </c>
    </row>
    <row r="239" customFormat="false" ht="12.75" hidden="false" customHeight="false" outlineLevel="2" collapsed="false">
      <c r="A239" s="1" t="s">
        <v>281</v>
      </c>
      <c r="B239" s="2" t="s">
        <v>282</v>
      </c>
      <c r="C239" s="2" t="n">
        <v>0.637931883335114</v>
      </c>
      <c r="D239" s="2" t="n">
        <v>0.000930385198444128</v>
      </c>
    </row>
    <row r="240" customFormat="false" ht="12.75" hidden="false" customHeight="false" outlineLevel="2" collapsed="false">
      <c r="A240" s="1" t="s">
        <v>281</v>
      </c>
      <c r="B240" s="2" t="s">
        <v>282</v>
      </c>
      <c r="C240" s="2" t="n">
        <v>0.321666657924652</v>
      </c>
      <c r="D240" s="2" t="n">
        <v>0.00371992378495634</v>
      </c>
    </row>
    <row r="241" customFormat="false" ht="12.75" hidden="false" customHeight="false" outlineLevel="1" collapsed="false">
      <c r="A241" s="6" t="s">
        <v>283</v>
      </c>
      <c r="C241" s="2" t="n">
        <f aca="false">SUBTOTAL(1,C237:C240)</f>
        <v>0.76640759408474</v>
      </c>
    </row>
    <row r="242" customFormat="false" ht="12.75" hidden="false" customHeight="false" outlineLevel="2" collapsed="false">
      <c r="A242" s="1" t="s">
        <v>284</v>
      </c>
      <c r="B242" s="2" t="s">
        <v>285</v>
      </c>
      <c r="C242" s="2" t="n">
        <v>1.93516004085541</v>
      </c>
      <c r="D242" s="2" t="n">
        <v>0.000412729976233095</v>
      </c>
    </row>
    <row r="243" customFormat="false" ht="12.75" hidden="false" customHeight="false" outlineLevel="1" collapsed="false">
      <c r="A243" s="6" t="s">
        <v>286</v>
      </c>
      <c r="C243" s="2" t="n">
        <f aca="false">SUBTOTAL(1,C242:C242)</f>
        <v>1.93516004085541</v>
      </c>
    </row>
    <row r="244" customFormat="false" ht="12.75" hidden="false" customHeight="false" outlineLevel="2" collapsed="false">
      <c r="A244" s="1" t="s">
        <v>287</v>
      </c>
      <c r="B244" s="2" t="s">
        <v>288</v>
      </c>
      <c r="C244" s="2" t="n">
        <v>0.210777431726456</v>
      </c>
      <c r="D244" s="2" t="n">
        <v>0.00263531575910747</v>
      </c>
    </row>
    <row r="245" customFormat="false" ht="12.75" hidden="false" customHeight="false" outlineLevel="1" collapsed="false">
      <c r="A245" s="6" t="s">
        <v>289</v>
      </c>
      <c r="C245" s="2" t="n">
        <f aca="false">SUBTOTAL(1,C244:C244)</f>
        <v>0.210777431726456</v>
      </c>
    </row>
    <row r="246" customFormat="false" ht="12.75" hidden="false" customHeight="false" outlineLevel="2" collapsed="false">
      <c r="A246" s="1" t="s">
        <v>290</v>
      </c>
      <c r="B246" s="2" t="s">
        <v>291</v>
      </c>
      <c r="C246" s="2" t="n">
        <v>2.0612735748291</v>
      </c>
      <c r="D246" s="2" t="n">
        <v>0.000275644473731518</v>
      </c>
    </row>
    <row r="247" customFormat="false" ht="12.75" hidden="false" customHeight="false" outlineLevel="1" collapsed="false">
      <c r="A247" s="6" t="s">
        <v>292</v>
      </c>
      <c r="C247" s="2" t="n">
        <f aca="false">SUBTOTAL(1,C246:C246)</f>
        <v>2.0612735748291</v>
      </c>
    </row>
    <row r="248" customFormat="false" ht="12.75" hidden="false" customHeight="false" outlineLevel="2" collapsed="false">
      <c r="A248" s="1" t="s">
        <v>293</v>
      </c>
      <c r="B248" s="2" t="s">
        <v>294</v>
      </c>
      <c r="C248" s="2" t="n">
        <v>0.251953274011612</v>
      </c>
      <c r="D248" s="2" t="n">
        <v>0.00508657563477755</v>
      </c>
    </row>
    <row r="249" customFormat="false" ht="12.75" hidden="false" customHeight="false" outlineLevel="1" collapsed="false">
      <c r="A249" s="6" t="s">
        <v>295</v>
      </c>
      <c r="C249" s="2" t="n">
        <f aca="false">SUBTOTAL(1,C248:C248)</f>
        <v>0.251953274011612</v>
      </c>
    </row>
    <row r="250" customFormat="false" ht="12.75" hidden="false" customHeight="false" outlineLevel="2" collapsed="false">
      <c r="A250" s="1" t="s">
        <v>296</v>
      </c>
      <c r="B250" s="2" t="s">
        <v>297</v>
      </c>
      <c r="C250" s="2" t="n">
        <v>0.676775634288788</v>
      </c>
      <c r="D250" s="2" t="n">
        <v>0.0302315894514322</v>
      </c>
    </row>
    <row r="251" customFormat="false" ht="12.75" hidden="false" customHeight="false" outlineLevel="1" collapsed="false">
      <c r="A251" s="6" t="s">
        <v>298</v>
      </c>
      <c r="C251" s="2" t="n">
        <f aca="false">SUBTOTAL(1,C250:C250)</f>
        <v>0.676775634288788</v>
      </c>
    </row>
    <row r="252" customFormat="false" ht="12.75" hidden="false" customHeight="false" outlineLevel="2" collapsed="false">
      <c r="A252" s="1" t="s">
        <v>299</v>
      </c>
      <c r="B252" s="2" t="s">
        <v>300</v>
      </c>
      <c r="C252" s="2" t="n">
        <v>0.648740291595459</v>
      </c>
      <c r="D252" s="2" t="n">
        <v>0.00363848195411265</v>
      </c>
    </row>
    <row r="253" customFormat="false" ht="12.75" hidden="false" customHeight="false" outlineLevel="1" collapsed="false">
      <c r="A253" s="6" t="s">
        <v>301</v>
      </c>
      <c r="C253" s="2" t="n">
        <f aca="false">SUBTOTAL(1,C252:C252)</f>
        <v>0.648740291595459</v>
      </c>
    </row>
    <row r="254" customFormat="false" ht="12.75" hidden="false" customHeight="false" outlineLevel="2" collapsed="false">
      <c r="A254" s="1" t="s">
        <v>302</v>
      </c>
      <c r="B254" s="2" t="s">
        <v>303</v>
      </c>
      <c r="C254" s="2" t="n">
        <v>0.621372103691101</v>
      </c>
      <c r="D254" s="2" t="n">
        <v>0.0114317424595356</v>
      </c>
    </row>
    <row r="255" customFormat="false" ht="12.75" hidden="false" customHeight="false" outlineLevel="1" collapsed="false">
      <c r="A255" s="6" t="s">
        <v>304</v>
      </c>
      <c r="C255" s="2" t="n">
        <f aca="false">SUBTOTAL(1,C254:C254)</f>
        <v>0.621372103691101</v>
      </c>
    </row>
    <row r="256" customFormat="false" ht="12.75" hidden="false" customHeight="false" outlineLevel="2" collapsed="false">
      <c r="A256" s="1" t="s">
        <v>305</v>
      </c>
      <c r="B256" s="2" t="s">
        <v>306</v>
      </c>
      <c r="C256" s="2" t="n">
        <v>1.40079081058502</v>
      </c>
      <c r="D256" s="2" t="n">
        <v>0.0048219682648778</v>
      </c>
    </row>
    <row r="257" customFormat="false" ht="12.75" hidden="false" customHeight="false" outlineLevel="1" collapsed="false">
      <c r="A257" s="6" t="s">
        <v>307</v>
      </c>
      <c r="C257" s="2" t="n">
        <f aca="false">SUBTOTAL(1,C256:C256)</f>
        <v>1.40079081058502</v>
      </c>
    </row>
    <row r="258" customFormat="false" ht="12.75" hidden="false" customHeight="false" outlineLevel="2" collapsed="false">
      <c r="A258" s="1" t="s">
        <v>308</v>
      </c>
      <c r="B258" s="2" t="s">
        <v>309</v>
      </c>
      <c r="C258" s="2" t="n">
        <v>0.610403716564178</v>
      </c>
      <c r="D258" s="2" t="n">
        <v>0.0133467521518469</v>
      </c>
    </row>
    <row r="259" customFormat="false" ht="12.75" hidden="false" customHeight="false" outlineLevel="1" collapsed="false">
      <c r="A259" s="6" t="s">
        <v>310</v>
      </c>
      <c r="C259" s="2" t="n">
        <f aca="false">SUBTOTAL(1,C258:C258)</f>
        <v>0.610403716564178</v>
      </c>
    </row>
    <row r="260" customFormat="false" ht="12.75" hidden="false" customHeight="false" outlineLevel="2" collapsed="false">
      <c r="A260" s="1" t="s">
        <v>311</v>
      </c>
      <c r="B260" s="2" t="s">
        <v>312</v>
      </c>
      <c r="C260" s="2" t="n">
        <v>0.635795295238495</v>
      </c>
      <c r="D260" s="2" t="n">
        <v>0.00189175445120782</v>
      </c>
    </row>
    <row r="261" customFormat="false" ht="12.75" hidden="false" customHeight="false" outlineLevel="1" collapsed="false">
      <c r="A261" s="6" t="s">
        <v>313</v>
      </c>
      <c r="C261" s="2" t="n">
        <f aca="false">SUBTOTAL(1,C260:C260)</f>
        <v>0.635795295238495</v>
      </c>
    </row>
    <row r="262" customFormat="false" ht="12.75" hidden="false" customHeight="false" outlineLevel="2" collapsed="false">
      <c r="A262" s="1" t="s">
        <v>314</v>
      </c>
      <c r="B262" s="2" t="s">
        <v>315</v>
      </c>
      <c r="C262" s="2" t="n">
        <v>0.704932332038879</v>
      </c>
      <c r="D262" s="2" t="n">
        <v>0.00215006899088621</v>
      </c>
    </row>
    <row r="263" customFormat="false" ht="12.75" hidden="false" customHeight="false" outlineLevel="1" collapsed="false">
      <c r="A263" s="6" t="s">
        <v>316</v>
      </c>
      <c r="C263" s="2" t="n">
        <f aca="false">SUBTOTAL(1,C262:C262)</f>
        <v>0.704932332038879</v>
      </c>
    </row>
    <row r="264" customFormat="false" ht="12.75" hidden="false" customHeight="false" outlineLevel="2" collapsed="false">
      <c r="A264" s="1" t="s">
        <v>317</v>
      </c>
      <c r="B264" s="2" t="s">
        <v>318</v>
      </c>
      <c r="C264" s="2" t="n">
        <v>0.547281324863434</v>
      </c>
      <c r="D264" s="2" t="n">
        <v>0.00188562145922333</v>
      </c>
    </row>
    <row r="265" customFormat="false" ht="12.75" hidden="false" customHeight="false" outlineLevel="1" collapsed="false">
      <c r="A265" s="6" t="s">
        <v>319</v>
      </c>
      <c r="C265" s="2" t="n">
        <f aca="false">SUBTOTAL(1,C264:C264)</f>
        <v>0.547281324863434</v>
      </c>
    </row>
    <row r="266" customFormat="false" ht="12.75" hidden="false" customHeight="false" outlineLevel="2" collapsed="false">
      <c r="A266" s="1" t="s">
        <v>320</v>
      </c>
      <c r="B266" s="2" t="s">
        <v>321</v>
      </c>
      <c r="C266" s="2" t="n">
        <v>0.84759658575058</v>
      </c>
      <c r="D266" s="2" t="n">
        <v>0.029605558142066</v>
      </c>
    </row>
    <row r="267" customFormat="false" ht="12.75" hidden="false" customHeight="false" outlineLevel="1" collapsed="false">
      <c r="A267" s="6" t="s">
        <v>322</v>
      </c>
      <c r="C267" s="2" t="n">
        <f aca="false">SUBTOTAL(1,C266:C266)</f>
        <v>0.84759658575058</v>
      </c>
    </row>
    <row r="268" customFormat="false" ht="12.75" hidden="false" customHeight="false" outlineLevel="2" collapsed="false">
      <c r="A268" s="1" t="s">
        <v>323</v>
      </c>
      <c r="B268" s="2" t="s">
        <v>324</v>
      </c>
      <c r="C268" s="2" t="n">
        <v>0.702692568302155</v>
      </c>
      <c r="D268" s="2" t="n">
        <v>0.0173556171357632</v>
      </c>
    </row>
    <row r="269" customFormat="false" ht="12.75" hidden="false" customHeight="false" outlineLevel="1" collapsed="false">
      <c r="A269" s="6" t="s">
        <v>325</v>
      </c>
      <c r="C269" s="2" t="n">
        <f aca="false">SUBTOTAL(1,C268:C268)</f>
        <v>0.702692568302155</v>
      </c>
    </row>
    <row r="270" customFormat="false" ht="12.75" hidden="false" customHeight="false" outlineLevel="2" collapsed="false">
      <c r="A270" s="1" t="s">
        <v>326</v>
      </c>
      <c r="B270" s="2" t="s">
        <v>327</v>
      </c>
      <c r="C270" s="2" t="n">
        <v>1.89815950393677</v>
      </c>
      <c r="D270" s="2" t="n">
        <v>0.000917902390938252</v>
      </c>
    </row>
    <row r="271" customFormat="false" ht="12.75" hidden="false" customHeight="false" outlineLevel="1" collapsed="false">
      <c r="A271" s="6" t="s">
        <v>328</v>
      </c>
      <c r="C271" s="2" t="n">
        <f aca="false">SUBTOTAL(1,C270:C270)</f>
        <v>1.89815950393677</v>
      </c>
    </row>
    <row r="272" customFormat="false" ht="12.75" hidden="false" customHeight="false" outlineLevel="2" collapsed="false">
      <c r="A272" s="1" t="s">
        <v>329</v>
      </c>
      <c r="B272" s="2" t="s">
        <v>330</v>
      </c>
      <c r="C272" s="2" t="n">
        <v>0.62217378616333</v>
      </c>
      <c r="D272" s="2" t="n">
        <v>0.00203641271218657</v>
      </c>
    </row>
    <row r="273" customFormat="false" ht="12.75" hidden="false" customHeight="false" outlineLevel="1" collapsed="false">
      <c r="A273" s="6" t="s">
        <v>331</v>
      </c>
      <c r="C273" s="2" t="n">
        <f aca="false">SUBTOTAL(1,C272:C272)</f>
        <v>0.62217378616333</v>
      </c>
    </row>
    <row r="274" customFormat="false" ht="12.75" hidden="false" customHeight="false" outlineLevel="2" collapsed="false">
      <c r="A274" s="1" t="s">
        <v>332</v>
      </c>
      <c r="B274" s="2" t="s">
        <v>333</v>
      </c>
      <c r="C274" s="2" t="n">
        <v>1.3204562664032</v>
      </c>
      <c r="D274" s="2" t="n">
        <v>0.0400633923709393</v>
      </c>
    </row>
    <row r="275" customFormat="false" ht="12.75" hidden="false" customHeight="false" outlineLevel="1" collapsed="false">
      <c r="A275" s="6" t="s">
        <v>334</v>
      </c>
      <c r="C275" s="2" t="n">
        <f aca="false">SUBTOTAL(1,C274:C274)</f>
        <v>1.3204562664032</v>
      </c>
    </row>
    <row r="276" customFormat="false" ht="12.75" hidden="false" customHeight="false" outlineLevel="2" collapsed="false">
      <c r="A276" s="1" t="s">
        <v>335</v>
      </c>
      <c r="B276" s="2" t="s">
        <v>336</v>
      </c>
      <c r="C276" s="2" t="n">
        <v>19.4545383453369</v>
      </c>
      <c r="D276" s="2" t="n">
        <v>0.000202502211323008</v>
      </c>
    </row>
    <row r="277" customFormat="false" ht="12.75" hidden="false" customHeight="false" outlineLevel="2" collapsed="false">
      <c r="A277" s="1" t="s">
        <v>335</v>
      </c>
      <c r="B277" s="2" t="s">
        <v>336</v>
      </c>
      <c r="C277" s="2" t="n">
        <v>5.61650037765503</v>
      </c>
      <c r="D277" s="7" t="n">
        <v>2.31028061534744E-005</v>
      </c>
    </row>
    <row r="278" customFormat="false" ht="12.75" hidden="false" customHeight="false" outlineLevel="1" collapsed="false">
      <c r="A278" s="6" t="s">
        <v>337</v>
      </c>
      <c r="C278" s="2" t="n">
        <f aca="false">SUBTOTAL(1,C276:C277)</f>
        <v>12.535519361496</v>
      </c>
      <c r="D278" s="7"/>
    </row>
    <row r="279" customFormat="false" ht="12.75" hidden="false" customHeight="false" outlineLevel="2" collapsed="false">
      <c r="A279" s="1" t="s">
        <v>338</v>
      </c>
      <c r="B279" s="2" t="s">
        <v>339</v>
      </c>
      <c r="C279" s="2" t="n">
        <v>0.670296967029572</v>
      </c>
      <c r="D279" s="2" t="n">
        <v>0.00230418285354972</v>
      </c>
    </row>
    <row r="280" customFormat="false" ht="12.75" hidden="false" customHeight="false" outlineLevel="1" collapsed="false">
      <c r="A280" s="6" t="s">
        <v>340</v>
      </c>
      <c r="C280" s="2" t="n">
        <f aca="false">SUBTOTAL(1,C279:C279)</f>
        <v>0.670296967029572</v>
      </c>
    </row>
    <row r="281" customFormat="false" ht="12.75" hidden="false" customHeight="false" outlineLevel="2" collapsed="false">
      <c r="A281" s="1" t="s">
        <v>341</v>
      </c>
      <c r="B281" s="2" t="s">
        <v>342</v>
      </c>
      <c r="C281" s="2" t="n">
        <v>0.690249979496002</v>
      </c>
      <c r="D281" s="2" t="n">
        <v>0.000259173393715173</v>
      </c>
    </row>
    <row r="282" customFormat="false" ht="12.75" hidden="false" customHeight="false" outlineLevel="1" collapsed="false">
      <c r="A282" s="6" t="s">
        <v>343</v>
      </c>
      <c r="C282" s="2" t="n">
        <f aca="false">SUBTOTAL(1,C281:C281)</f>
        <v>0.690249979496002</v>
      </c>
    </row>
    <row r="283" customFormat="false" ht="12.75" hidden="false" customHeight="false" outlineLevel="2" collapsed="false">
      <c r="A283" s="1" t="s">
        <v>344</v>
      </c>
      <c r="B283" s="2" t="s">
        <v>345</v>
      </c>
      <c r="C283" s="2" t="n">
        <v>0.548140525817871</v>
      </c>
      <c r="D283" s="2" t="n">
        <v>0.000881401123479009</v>
      </c>
    </row>
    <row r="284" customFormat="false" ht="12.75" hidden="false" customHeight="false" outlineLevel="1" collapsed="false">
      <c r="A284" s="6" t="s">
        <v>346</v>
      </c>
      <c r="C284" s="2" t="n">
        <f aca="false">SUBTOTAL(1,C283:C283)</f>
        <v>0.548140525817871</v>
      </c>
    </row>
    <row r="285" customFormat="false" ht="12.75" hidden="false" customHeight="false" outlineLevel="2" collapsed="false">
      <c r="A285" s="1" t="s">
        <v>347</v>
      </c>
      <c r="B285" s="2" t="s">
        <v>348</v>
      </c>
      <c r="C285" s="2" t="n">
        <v>2.54812550544739</v>
      </c>
      <c r="D285" s="2" t="n">
        <v>0.0176676884293556</v>
      </c>
    </row>
    <row r="286" customFormat="false" ht="12.75" hidden="false" customHeight="false" outlineLevel="1" collapsed="false">
      <c r="A286" s="6" t="s">
        <v>349</v>
      </c>
      <c r="C286" s="2" t="n">
        <f aca="false">SUBTOTAL(1,C285:C285)</f>
        <v>2.54812550544739</v>
      </c>
    </row>
    <row r="287" customFormat="false" ht="12.75" hidden="false" customHeight="false" outlineLevel="2" collapsed="false">
      <c r="A287" s="1" t="s">
        <v>350</v>
      </c>
      <c r="B287" s="2" t="s">
        <v>351</v>
      </c>
      <c r="C287" s="2" t="n">
        <v>1.763023853302</v>
      </c>
      <c r="D287" s="2" t="n">
        <v>0.0238719172775745</v>
      </c>
    </row>
    <row r="288" customFormat="false" ht="12.75" hidden="false" customHeight="false" outlineLevel="2" collapsed="false">
      <c r="A288" s="1" t="s">
        <v>350</v>
      </c>
      <c r="B288" s="2" t="s">
        <v>351</v>
      </c>
      <c r="C288" s="2" t="n">
        <v>1.31625592708588</v>
      </c>
      <c r="D288" s="2" t="n">
        <v>0.00686052674427629</v>
      </c>
    </row>
    <row r="289" customFormat="false" ht="12.75" hidden="false" customHeight="false" outlineLevel="1" collapsed="false">
      <c r="A289" s="6" t="s">
        <v>352</v>
      </c>
      <c r="C289" s="2" t="n">
        <f aca="false">SUBTOTAL(1,C287:C288)</f>
        <v>1.53963989019394</v>
      </c>
    </row>
    <row r="290" customFormat="false" ht="12.75" hidden="false" customHeight="false" outlineLevel="2" collapsed="false">
      <c r="A290" s="1" t="s">
        <v>353</v>
      </c>
      <c r="B290" s="2" t="s">
        <v>354</v>
      </c>
      <c r="C290" s="2" t="n">
        <v>1.35142266750336</v>
      </c>
      <c r="D290" s="2" t="n">
        <v>0.00195641280151904</v>
      </c>
    </row>
    <row r="291" customFormat="false" ht="12.75" hidden="false" customHeight="false" outlineLevel="1" collapsed="false">
      <c r="A291" s="6" t="s">
        <v>355</v>
      </c>
      <c r="C291" s="2" t="n">
        <f aca="false">SUBTOTAL(1,C290:C290)</f>
        <v>1.35142266750336</v>
      </c>
    </row>
    <row r="292" customFormat="false" ht="12.75" hidden="false" customHeight="false" outlineLevel="2" collapsed="false">
      <c r="A292" s="1" t="s">
        <v>356</v>
      </c>
      <c r="B292" s="2" t="s">
        <v>357</v>
      </c>
      <c r="C292" s="2" t="n">
        <v>1.3358838558197</v>
      </c>
      <c r="D292" s="2" t="n">
        <v>0.0182305406779051</v>
      </c>
    </row>
    <row r="293" customFormat="false" ht="12.75" hidden="false" customHeight="false" outlineLevel="2" collapsed="false">
      <c r="A293" s="1" t="s">
        <v>356</v>
      </c>
      <c r="B293" s="2" t="s">
        <v>357</v>
      </c>
      <c r="C293" s="2" t="n">
        <v>0.749969065189362</v>
      </c>
      <c r="D293" s="2" t="n">
        <v>0.0290664099156857</v>
      </c>
    </row>
    <row r="294" customFormat="false" ht="12.75" hidden="false" customHeight="false" outlineLevel="1" collapsed="false">
      <c r="A294" s="6" t="s">
        <v>358</v>
      </c>
      <c r="C294" s="2" t="n">
        <f aca="false">SUBTOTAL(1,C292:C293)</f>
        <v>1.04292646050453</v>
      </c>
    </row>
    <row r="295" customFormat="false" ht="12.75" hidden="false" customHeight="false" outlineLevel="2" collapsed="false">
      <c r="A295" s="1" t="s">
        <v>359</v>
      </c>
      <c r="B295" s="2" t="s">
        <v>360</v>
      </c>
      <c r="C295" s="2" t="n">
        <v>1.35801708698273</v>
      </c>
      <c r="D295" s="2" t="n">
        <v>0.0131377950310707</v>
      </c>
    </row>
    <row r="296" customFormat="false" ht="12.75" hidden="false" customHeight="false" outlineLevel="1" collapsed="false">
      <c r="A296" s="6" t="s">
        <v>361</v>
      </c>
      <c r="C296" s="2" t="n">
        <f aca="false">SUBTOTAL(1,C295:C295)</f>
        <v>1.35801708698273</v>
      </c>
    </row>
    <row r="297" customFormat="false" ht="12.75" hidden="false" customHeight="false" outlineLevel="2" collapsed="false">
      <c r="A297" s="1" t="s">
        <v>362</v>
      </c>
      <c r="B297" s="2" t="s">
        <v>363</v>
      </c>
      <c r="C297" s="2" t="n">
        <v>0.5940101146698</v>
      </c>
      <c r="D297" s="2" t="n">
        <v>0.00257097859866917</v>
      </c>
    </row>
    <row r="298" customFormat="false" ht="12.75" hidden="false" customHeight="false" outlineLevel="1" collapsed="false">
      <c r="A298" s="6" t="s">
        <v>364</v>
      </c>
      <c r="C298" s="2" t="n">
        <f aca="false">SUBTOTAL(1,C297:C297)</f>
        <v>0.5940101146698</v>
      </c>
    </row>
    <row r="299" customFormat="false" ht="12.75" hidden="false" customHeight="false" outlineLevel="2" collapsed="false">
      <c r="A299" s="1" t="s">
        <v>365</v>
      </c>
      <c r="B299" s="2" t="s">
        <v>366</v>
      </c>
      <c r="C299" s="2" t="n">
        <v>0.316255748271942</v>
      </c>
      <c r="D299" s="7" t="n">
        <v>1.7650323570706E-005</v>
      </c>
    </row>
    <row r="300" customFormat="false" ht="12.75" hidden="false" customHeight="false" outlineLevel="2" collapsed="false">
      <c r="A300" s="1" t="s">
        <v>365</v>
      </c>
      <c r="B300" s="2" t="s">
        <v>366</v>
      </c>
      <c r="C300" s="2" t="n">
        <v>1.22615599632263</v>
      </c>
      <c r="D300" s="2" t="n">
        <v>0.0399927608668804</v>
      </c>
    </row>
    <row r="301" customFormat="false" ht="12.75" hidden="false" customHeight="false" outlineLevel="1" collapsed="false">
      <c r="A301" s="6" t="s">
        <v>367</v>
      </c>
      <c r="C301" s="2" t="n">
        <f aca="false">SUBTOTAL(1,C299:C300)</f>
        <v>0.771205872297286</v>
      </c>
    </row>
    <row r="302" customFormat="false" ht="12.75" hidden="false" customHeight="false" outlineLevel="2" collapsed="false">
      <c r="A302" s="1" t="s">
        <v>368</v>
      </c>
      <c r="B302" s="2" t="s">
        <v>369</v>
      </c>
      <c r="C302" s="2" t="n">
        <v>1.14611876010895</v>
      </c>
      <c r="D302" s="2" t="n">
        <v>0.0363014005124569</v>
      </c>
    </row>
    <row r="303" customFormat="false" ht="12.75" hidden="false" customHeight="false" outlineLevel="1" collapsed="false">
      <c r="A303" s="6" t="s">
        <v>370</v>
      </c>
      <c r="C303" s="2" t="n">
        <f aca="false">SUBTOTAL(1,C302:C302)</f>
        <v>1.14611876010895</v>
      </c>
    </row>
    <row r="304" customFormat="false" ht="12.75" hidden="false" customHeight="false" outlineLevel="2" collapsed="false">
      <c r="A304" s="1" t="s">
        <v>371</v>
      </c>
      <c r="B304" s="2" t="s">
        <v>372</v>
      </c>
      <c r="C304" s="2" t="n">
        <v>2.42724943161011</v>
      </c>
      <c r="D304" s="2" t="n">
        <v>0.00819017644971609</v>
      </c>
    </row>
    <row r="305" customFormat="false" ht="12.75" hidden="false" customHeight="false" outlineLevel="2" collapsed="false">
      <c r="A305" s="1" t="s">
        <v>371</v>
      </c>
      <c r="B305" s="2" t="s">
        <v>372</v>
      </c>
      <c r="C305" s="2" t="n">
        <v>1.33920907974243</v>
      </c>
      <c r="D305" s="2" t="n">
        <v>0.0350533537566662</v>
      </c>
    </row>
    <row r="306" customFormat="false" ht="12.75" hidden="false" customHeight="false" outlineLevel="2" collapsed="false">
      <c r="A306" s="1" t="s">
        <v>371</v>
      </c>
      <c r="B306" s="2" t="s">
        <v>372</v>
      </c>
      <c r="C306" s="2" t="n">
        <v>1.15999984741211</v>
      </c>
      <c r="D306" s="2" t="n">
        <v>0.0255601163953543</v>
      </c>
    </row>
    <row r="307" customFormat="false" ht="12.75" hidden="false" customHeight="false" outlineLevel="2" collapsed="false">
      <c r="A307" s="1" t="s">
        <v>371</v>
      </c>
      <c r="B307" s="2" t="s">
        <v>372</v>
      </c>
      <c r="C307" s="2" t="n">
        <v>1.24572038650513</v>
      </c>
      <c r="D307" s="2" t="n">
        <v>0.0130952652543783</v>
      </c>
    </row>
    <row r="308" customFormat="false" ht="12.75" hidden="false" customHeight="false" outlineLevel="2" collapsed="false">
      <c r="A308" s="1" t="s">
        <v>371</v>
      </c>
      <c r="B308" s="2" t="s">
        <v>372</v>
      </c>
      <c r="C308" s="2" t="n">
        <v>1.59143960475922</v>
      </c>
      <c r="D308" s="2" t="n">
        <v>0.00076116801938042</v>
      </c>
    </row>
    <row r="309" customFormat="false" ht="12.75" hidden="false" customHeight="false" outlineLevel="2" collapsed="false">
      <c r="A309" s="1" t="s">
        <v>371</v>
      </c>
      <c r="B309" s="2" t="s">
        <v>372</v>
      </c>
      <c r="C309" s="2" t="n">
        <v>2.17513823509216</v>
      </c>
      <c r="D309" s="2" t="n">
        <v>0.00265419529750943</v>
      </c>
    </row>
    <row r="310" customFormat="false" ht="12.75" hidden="false" customHeight="false" outlineLevel="1" collapsed="false">
      <c r="A310" s="6" t="s">
        <v>373</v>
      </c>
      <c r="C310" s="2" t="n">
        <f aca="false">SUBTOTAL(1,C304:C309)</f>
        <v>1.65645943085353</v>
      </c>
    </row>
    <row r="311" customFormat="false" ht="12.75" hidden="false" customHeight="false" outlineLevel="2" collapsed="false">
      <c r="A311" s="1" t="s">
        <v>374</v>
      </c>
      <c r="B311" s="2" t="s">
        <v>375</v>
      </c>
      <c r="C311" s="2" t="n">
        <v>0.530353307723999</v>
      </c>
      <c r="D311" s="2" t="n">
        <v>0.000296323443762958</v>
      </c>
    </row>
    <row r="312" customFormat="false" ht="12.75" hidden="false" customHeight="false" outlineLevel="1" collapsed="false">
      <c r="A312" s="6" t="s">
        <v>376</v>
      </c>
      <c r="C312" s="2" t="n">
        <f aca="false">SUBTOTAL(1,C311:C311)</f>
        <v>0.530353307723999</v>
      </c>
    </row>
    <row r="313" customFormat="false" ht="12.75" hidden="false" customHeight="false" outlineLevel="2" collapsed="false">
      <c r="A313" s="1" t="s">
        <v>377</v>
      </c>
      <c r="B313" s="2" t="s">
        <v>378</v>
      </c>
      <c r="C313" s="2" t="n">
        <v>2.12230229377747</v>
      </c>
      <c r="D313" s="2" t="n">
        <v>0.000281345681287348</v>
      </c>
    </row>
    <row r="314" customFormat="false" ht="12.75" hidden="false" customHeight="false" outlineLevel="2" collapsed="false">
      <c r="A314" s="1" t="s">
        <v>377</v>
      </c>
      <c r="B314" s="2" t="s">
        <v>378</v>
      </c>
      <c r="C314" s="2" t="n">
        <v>1.16718888282776</v>
      </c>
      <c r="D314" s="2" t="n">
        <v>0.0354764647781849</v>
      </c>
    </row>
    <row r="315" customFormat="false" ht="12.75" hidden="false" customHeight="false" outlineLevel="2" collapsed="false">
      <c r="A315" s="1" t="s">
        <v>377</v>
      </c>
      <c r="B315" s="2" t="s">
        <v>378</v>
      </c>
      <c r="C315" s="2" t="n">
        <v>1.72916078567505</v>
      </c>
      <c r="D315" s="7" t="n">
        <v>5.83824767090846E-005</v>
      </c>
    </row>
    <row r="316" customFormat="false" ht="12.75" hidden="false" customHeight="false" outlineLevel="2" collapsed="false">
      <c r="A316" s="1" t="s">
        <v>377</v>
      </c>
      <c r="B316" s="2" t="s">
        <v>378</v>
      </c>
      <c r="C316" s="2" t="n">
        <v>0.884448826313019</v>
      </c>
      <c r="D316" s="2" t="n">
        <v>0.00588999083265662</v>
      </c>
    </row>
    <row r="317" customFormat="false" ht="12.75" hidden="false" customHeight="false" outlineLevel="2" collapsed="false">
      <c r="A317" s="1" t="s">
        <v>377</v>
      </c>
      <c r="B317" s="2" t="s">
        <v>378</v>
      </c>
      <c r="C317" s="2" t="n">
        <v>2.31130146980286</v>
      </c>
      <c r="D317" s="2" t="n">
        <v>0.000331929826643318</v>
      </c>
    </row>
    <row r="318" customFormat="false" ht="12.75" hidden="false" customHeight="false" outlineLevel="2" collapsed="false">
      <c r="A318" s="1" t="s">
        <v>377</v>
      </c>
      <c r="B318" s="2" t="s">
        <v>378</v>
      </c>
      <c r="C318" s="2" t="n">
        <v>1.40290689468384</v>
      </c>
      <c r="D318" s="2" t="n">
        <v>0.00121773278806359</v>
      </c>
    </row>
    <row r="319" customFormat="false" ht="12.75" hidden="false" customHeight="false" outlineLevel="1" collapsed="false">
      <c r="A319" s="6" t="s">
        <v>379</v>
      </c>
      <c r="C319" s="2" t="n">
        <f aca="false">SUBTOTAL(1,C313:C318)</f>
        <v>1.60288485884667</v>
      </c>
    </row>
    <row r="320" customFormat="false" ht="12.75" hidden="false" customHeight="false" outlineLevel="2" collapsed="false">
      <c r="A320" s="1" t="s">
        <v>380</v>
      </c>
      <c r="B320" s="2" t="s">
        <v>381</v>
      </c>
      <c r="C320" s="2" t="n">
        <v>0.245077461004257</v>
      </c>
      <c r="D320" s="2" t="n">
        <v>0.000137168550281785</v>
      </c>
    </row>
    <row r="321" customFormat="false" ht="12.75" hidden="false" customHeight="false" outlineLevel="1" collapsed="false">
      <c r="A321" s="6" t="s">
        <v>382</v>
      </c>
      <c r="C321" s="2" t="n">
        <f aca="false">SUBTOTAL(1,C320:C320)</f>
        <v>0.245077461004257</v>
      </c>
    </row>
    <row r="322" customFormat="false" ht="12.75" hidden="false" customHeight="false" outlineLevel="2" collapsed="false">
      <c r="A322" s="1" t="s">
        <v>383</v>
      </c>
      <c r="B322" s="2" t="s">
        <v>384</v>
      </c>
      <c r="C322" s="2" t="n">
        <v>0.719058215618134</v>
      </c>
      <c r="D322" s="2" t="n">
        <v>0.0303819384425879</v>
      </c>
    </row>
    <row r="323" customFormat="false" ht="12.75" hidden="false" customHeight="false" outlineLevel="1" collapsed="false">
      <c r="A323" s="6" t="s">
        <v>385</v>
      </c>
      <c r="C323" s="2" t="n">
        <f aca="false">SUBTOTAL(1,C322:C322)</f>
        <v>0.719058215618134</v>
      </c>
    </row>
    <row r="324" customFormat="false" ht="12.75" hidden="false" customHeight="false" outlineLevel="2" collapsed="false">
      <c r="A324" s="1" t="s">
        <v>386</v>
      </c>
      <c r="B324" s="2" t="s">
        <v>387</v>
      </c>
      <c r="C324" s="2" t="n">
        <v>1.78393006324768</v>
      </c>
      <c r="D324" s="2" t="n">
        <v>0.000591513817198575</v>
      </c>
    </row>
    <row r="325" customFormat="false" ht="12.75" hidden="false" customHeight="false" outlineLevel="1" collapsed="false">
      <c r="A325" s="6" t="s">
        <v>388</v>
      </c>
      <c r="C325" s="2" t="n">
        <f aca="false">SUBTOTAL(1,C324:C324)</f>
        <v>1.78393006324768</v>
      </c>
    </row>
    <row r="326" customFormat="false" ht="12.75" hidden="false" customHeight="false" outlineLevel="2" collapsed="false">
      <c r="A326" s="1" t="s">
        <v>389</v>
      </c>
      <c r="B326" s="2" t="s">
        <v>390</v>
      </c>
      <c r="C326" s="2" t="n">
        <v>0.247733652591705</v>
      </c>
      <c r="D326" s="7" t="n">
        <v>1.32450459204847E-005</v>
      </c>
    </row>
    <row r="327" customFormat="false" ht="12.75" hidden="false" customHeight="false" outlineLevel="2" collapsed="false">
      <c r="A327" s="1" t="s">
        <v>389</v>
      </c>
      <c r="B327" s="2" t="s">
        <v>390</v>
      </c>
      <c r="C327" s="2" t="n">
        <v>0.423186957836151</v>
      </c>
      <c r="D327" s="2" t="n">
        <v>0.0255479030311108</v>
      </c>
    </row>
    <row r="328" customFormat="false" ht="12.75" hidden="false" customHeight="false" outlineLevel="2" collapsed="false">
      <c r="A328" s="1" t="s">
        <v>389</v>
      </c>
      <c r="B328" s="2" t="s">
        <v>390</v>
      </c>
      <c r="C328" s="2" t="n">
        <v>1.33125388622284</v>
      </c>
      <c r="D328" s="2" t="n">
        <v>0.0133960423991084</v>
      </c>
    </row>
    <row r="329" customFormat="false" ht="12.75" hidden="false" customHeight="false" outlineLevel="2" collapsed="false">
      <c r="A329" s="1" t="s">
        <v>389</v>
      </c>
      <c r="B329" s="2" t="s">
        <v>390</v>
      </c>
      <c r="C329" s="2" t="n">
        <v>1.18590116500854</v>
      </c>
      <c r="D329" s="2" t="n">
        <v>0.0184491220861673</v>
      </c>
    </row>
    <row r="330" customFormat="false" ht="12.75" hidden="false" customHeight="false" outlineLevel="1" collapsed="false">
      <c r="A330" s="6" t="s">
        <v>391</v>
      </c>
      <c r="C330" s="2" t="n">
        <f aca="false">SUBTOTAL(1,C326:C329)</f>
        <v>0.797018915414809</v>
      </c>
    </row>
    <row r="331" customFormat="false" ht="12.75" hidden="false" customHeight="false" outlineLevel="2" collapsed="false">
      <c r="A331" s="1" t="s">
        <v>392</v>
      </c>
      <c r="B331" s="2" t="s">
        <v>393</v>
      </c>
      <c r="C331" s="2" t="n">
        <v>0.31320121884346</v>
      </c>
      <c r="D331" s="2" t="n">
        <v>0.00399526627734303</v>
      </c>
    </row>
    <row r="332" customFormat="false" ht="12.75" hidden="false" customHeight="false" outlineLevel="2" collapsed="false">
      <c r="A332" s="1" t="s">
        <v>392</v>
      </c>
      <c r="B332" s="2" t="s">
        <v>393</v>
      </c>
      <c r="C332" s="2" t="n">
        <v>0.191191509366035</v>
      </c>
      <c r="D332" s="7" t="n">
        <v>2.3243972009368E-006</v>
      </c>
    </row>
    <row r="333" customFormat="false" ht="12.75" hidden="false" customHeight="false" outlineLevel="2" collapsed="false">
      <c r="A333" s="1" t="s">
        <v>392</v>
      </c>
      <c r="B333" s="2" t="s">
        <v>393</v>
      </c>
      <c r="C333" s="2" t="n">
        <v>0.197405204176903</v>
      </c>
      <c r="D333" s="2" t="n">
        <v>0.0013550384901464</v>
      </c>
    </row>
    <row r="334" customFormat="false" ht="12.75" hidden="false" customHeight="false" outlineLevel="2" collapsed="false">
      <c r="A334" s="1" t="s">
        <v>392</v>
      </c>
      <c r="B334" s="2" t="s">
        <v>393</v>
      </c>
      <c r="C334" s="2" t="n">
        <v>0.276870518922806</v>
      </c>
      <c r="D334" s="2" t="n">
        <v>0.000450643856311217</v>
      </c>
    </row>
    <row r="335" customFormat="false" ht="12.75" hidden="false" customHeight="false" outlineLevel="1" collapsed="false">
      <c r="A335" s="6" t="s">
        <v>394</v>
      </c>
      <c r="C335" s="2" t="n">
        <f aca="false">SUBTOTAL(1,C331:C334)</f>
        <v>0.244667112827301</v>
      </c>
    </row>
    <row r="336" customFormat="false" ht="12.75" hidden="false" customHeight="false" outlineLevel="2" collapsed="false">
      <c r="A336" s="1" t="s">
        <v>395</v>
      </c>
      <c r="B336" s="2" t="s">
        <v>396</v>
      </c>
      <c r="C336" s="2" t="n">
        <v>1.25547671318054</v>
      </c>
      <c r="D336" s="2" t="n">
        <v>0.0283634923398495</v>
      </c>
    </row>
    <row r="337" customFormat="false" ht="12.75" hidden="false" customHeight="false" outlineLevel="1" collapsed="false">
      <c r="A337" s="6" t="s">
        <v>397</v>
      </c>
      <c r="C337" s="2" t="n">
        <f aca="false">SUBTOTAL(1,C336:C336)</f>
        <v>1.25547671318054</v>
      </c>
    </row>
    <row r="338" customFormat="false" ht="12.75" hidden="false" customHeight="false" outlineLevel="2" collapsed="false">
      <c r="A338" s="1" t="s">
        <v>398</v>
      </c>
      <c r="B338" s="2" t="s">
        <v>399</v>
      </c>
      <c r="C338" s="2" t="n">
        <v>1.35476553440094</v>
      </c>
      <c r="D338" s="2" t="n">
        <v>0.0306716077029705</v>
      </c>
    </row>
    <row r="339" customFormat="false" ht="12.75" hidden="false" customHeight="false" outlineLevel="2" collapsed="false">
      <c r="A339" s="1" t="s">
        <v>398</v>
      </c>
      <c r="B339" s="2" t="s">
        <v>399</v>
      </c>
      <c r="C339" s="2" t="n">
        <v>1.69374358654022</v>
      </c>
      <c r="D339" s="2" t="n">
        <v>0.00319325341843069</v>
      </c>
    </row>
    <row r="340" customFormat="false" ht="12.75" hidden="false" customHeight="false" outlineLevel="1" collapsed="false">
      <c r="A340" s="6" t="s">
        <v>400</v>
      </c>
      <c r="C340" s="2" t="n">
        <f aca="false">SUBTOTAL(1,C338:C339)</f>
        <v>1.52425456047058</v>
      </c>
    </row>
    <row r="341" customFormat="false" ht="12.75" hidden="false" customHeight="false" outlineLevel="2" collapsed="false">
      <c r="A341" s="1" t="s">
        <v>401</v>
      </c>
      <c r="B341" s="2" t="s">
        <v>402</v>
      </c>
      <c r="C341" s="2" t="n">
        <v>7.1726541519165</v>
      </c>
      <c r="D341" s="7" t="n">
        <v>1.65835081133991E-005</v>
      </c>
    </row>
    <row r="342" customFormat="false" ht="12.75" hidden="false" customHeight="false" outlineLevel="1" collapsed="false">
      <c r="A342" s="6" t="s">
        <v>403</v>
      </c>
      <c r="C342" s="2" t="n">
        <f aca="false">SUBTOTAL(1,C341:C341)</f>
        <v>7.1726541519165</v>
      </c>
      <c r="D342" s="7"/>
    </row>
    <row r="343" customFormat="false" ht="12.75" hidden="false" customHeight="false" outlineLevel="2" collapsed="false">
      <c r="A343" s="1" t="s">
        <v>404</v>
      </c>
      <c r="B343" s="2" t="s">
        <v>405</v>
      </c>
      <c r="C343" s="2" t="n">
        <v>0.843306124210358</v>
      </c>
      <c r="D343" s="2" t="n">
        <v>0.00245648785494268</v>
      </c>
    </row>
    <row r="344" customFormat="false" ht="12.75" hidden="false" customHeight="false" outlineLevel="1" collapsed="false">
      <c r="A344" s="6" t="s">
        <v>406</v>
      </c>
      <c r="C344" s="2" t="n">
        <f aca="false">SUBTOTAL(1,C343:C343)</f>
        <v>0.843306124210358</v>
      </c>
    </row>
    <row r="345" customFormat="false" ht="12.75" hidden="false" customHeight="false" outlineLevel="2" collapsed="false">
      <c r="A345" s="1" t="s">
        <v>407</v>
      </c>
      <c r="B345" s="2" t="s">
        <v>408</v>
      </c>
      <c r="C345" s="2" t="n">
        <v>1.15609419345856</v>
      </c>
      <c r="D345" s="2" t="n">
        <v>0.0239118337631226</v>
      </c>
    </row>
    <row r="346" customFormat="false" ht="12.75" hidden="false" customHeight="false" outlineLevel="1" collapsed="false">
      <c r="A346" s="6" t="s">
        <v>409</v>
      </c>
      <c r="C346" s="2" t="n">
        <f aca="false">SUBTOTAL(1,C345:C345)</f>
        <v>1.15609419345856</v>
      </c>
    </row>
    <row r="347" customFormat="false" ht="12.75" hidden="false" customHeight="false" outlineLevel="2" collapsed="false">
      <c r="A347" s="1" t="s">
        <v>410</v>
      </c>
      <c r="B347" s="2" t="s">
        <v>411</v>
      </c>
      <c r="C347" s="2" t="n">
        <v>0.698405921459198</v>
      </c>
      <c r="D347" s="2" t="n">
        <v>0.000447201397037134</v>
      </c>
    </row>
    <row r="348" customFormat="false" ht="12.75" hidden="false" customHeight="false" outlineLevel="1" collapsed="false">
      <c r="A348" s="6" t="s">
        <v>412</v>
      </c>
      <c r="C348" s="2" t="n">
        <f aca="false">SUBTOTAL(1,C347:C347)</f>
        <v>0.698405921459198</v>
      </c>
    </row>
    <row r="349" customFormat="false" ht="12.75" hidden="false" customHeight="false" outlineLevel="2" collapsed="false">
      <c r="A349" s="1" t="s">
        <v>413</v>
      </c>
      <c r="B349" s="2" t="s">
        <v>414</v>
      </c>
      <c r="C349" s="2" t="n">
        <v>0.732182681560516</v>
      </c>
      <c r="D349" s="2" t="n">
        <v>0.000295640435069799</v>
      </c>
    </row>
    <row r="350" customFormat="false" ht="12.75" hidden="false" customHeight="false" outlineLevel="1" collapsed="false">
      <c r="A350" s="6" t="s">
        <v>415</v>
      </c>
      <c r="C350" s="2" t="n">
        <f aca="false">SUBTOTAL(1,C349:C349)</f>
        <v>0.732182681560516</v>
      </c>
    </row>
    <row r="351" customFormat="false" ht="12.75" hidden="false" customHeight="false" outlineLevel="2" collapsed="false">
      <c r="A351" s="1" t="s">
        <v>416</v>
      </c>
      <c r="B351" s="2" t="s">
        <v>417</v>
      </c>
      <c r="C351" s="2" t="n">
        <v>1.26681387424469</v>
      </c>
      <c r="D351" s="2" t="n">
        <v>0.0452080629765987</v>
      </c>
    </row>
    <row r="352" customFormat="false" ht="12.75" hidden="false" customHeight="false" outlineLevel="1" collapsed="false">
      <c r="A352" s="6" t="s">
        <v>418</v>
      </c>
      <c r="C352" s="2" t="n">
        <f aca="false">SUBTOTAL(1,C351:C351)</f>
        <v>1.26681387424469</v>
      </c>
    </row>
    <row r="353" customFormat="false" ht="12.75" hidden="false" customHeight="false" outlineLevel="2" collapsed="false">
      <c r="A353" s="1" t="s">
        <v>419</v>
      </c>
      <c r="B353" s="2" t="s">
        <v>420</v>
      </c>
      <c r="C353" s="2" t="n">
        <v>0.589798748493195</v>
      </c>
      <c r="D353" s="2" t="n">
        <v>0.00184475746937096</v>
      </c>
    </row>
    <row r="354" customFormat="false" ht="12.75" hidden="false" customHeight="false" outlineLevel="1" collapsed="false">
      <c r="A354" s="6" t="s">
        <v>421</v>
      </c>
      <c r="C354" s="2" t="n">
        <f aca="false">SUBTOTAL(1,C353:C353)</f>
        <v>0.589798748493195</v>
      </c>
    </row>
    <row r="355" customFormat="false" ht="12.75" hidden="false" customHeight="false" outlineLevel="2" collapsed="false">
      <c r="A355" s="1" t="s">
        <v>422</v>
      </c>
      <c r="B355" s="2" t="s">
        <v>423</v>
      </c>
      <c r="C355" s="2" t="n">
        <v>1.22041535377502</v>
      </c>
      <c r="D355" s="2" t="n">
        <v>0.0112497238442302</v>
      </c>
    </row>
    <row r="356" customFormat="false" ht="12.75" hidden="false" customHeight="false" outlineLevel="1" collapsed="false">
      <c r="A356" s="6" t="s">
        <v>424</v>
      </c>
      <c r="C356" s="2" t="n">
        <f aca="false">SUBTOTAL(1,C355:C355)</f>
        <v>1.22041535377502</v>
      </c>
    </row>
    <row r="357" customFormat="false" ht="12.75" hidden="false" customHeight="false" outlineLevel="2" collapsed="false">
      <c r="A357" s="1" t="s">
        <v>425</v>
      </c>
      <c r="B357" s="2" t="s">
        <v>426</v>
      </c>
      <c r="C357" s="2" t="n">
        <v>0.235595092177391</v>
      </c>
      <c r="D357" s="7" t="n">
        <v>4.53503253083909E-006</v>
      </c>
    </row>
    <row r="358" customFormat="false" ht="12.75" hidden="false" customHeight="false" outlineLevel="1" collapsed="false">
      <c r="A358" s="6" t="s">
        <v>427</v>
      </c>
      <c r="C358" s="2" t="n">
        <f aca="false">SUBTOTAL(1,C357:C357)</f>
        <v>0.235595092177391</v>
      </c>
      <c r="D358" s="7"/>
    </row>
    <row r="359" customFormat="false" ht="12.75" hidden="false" customHeight="false" outlineLevel="2" collapsed="false">
      <c r="A359" s="1" t="s">
        <v>428</v>
      </c>
      <c r="B359" s="2" t="s">
        <v>429</v>
      </c>
      <c r="C359" s="2" t="n">
        <v>0.657554030418396</v>
      </c>
      <c r="D359" s="7" t="n">
        <v>6.41649821773171E-005</v>
      </c>
    </row>
    <row r="360" customFormat="false" ht="12.75" hidden="false" customHeight="false" outlineLevel="1" collapsed="false">
      <c r="A360" s="6" t="s">
        <v>430</v>
      </c>
      <c r="C360" s="2" t="n">
        <f aca="false">SUBTOTAL(1,C359:C359)</f>
        <v>0.657554030418396</v>
      </c>
      <c r="D360" s="7"/>
    </row>
    <row r="361" customFormat="false" ht="12.75" hidden="false" customHeight="false" outlineLevel="2" collapsed="false">
      <c r="A361" s="1" t="s">
        <v>431</v>
      </c>
      <c r="B361" s="2" t="s">
        <v>432</v>
      </c>
      <c r="C361" s="2" t="n">
        <v>0.585084915161133</v>
      </c>
      <c r="D361" s="2" t="n">
        <v>0.0155228022485971</v>
      </c>
    </row>
    <row r="362" customFormat="false" ht="12.75" hidden="false" customHeight="false" outlineLevel="1" collapsed="false">
      <c r="A362" s="6" t="s">
        <v>433</v>
      </c>
      <c r="C362" s="2" t="n">
        <f aca="false">SUBTOTAL(1,C361:C361)</f>
        <v>0.585084915161133</v>
      </c>
    </row>
    <row r="363" customFormat="false" ht="12.75" hidden="false" customHeight="false" outlineLevel="2" collapsed="false">
      <c r="A363" s="1" t="s">
        <v>434</v>
      </c>
      <c r="B363" s="2" t="s">
        <v>435</v>
      </c>
      <c r="C363" s="2" t="n">
        <v>1.39670920372009</v>
      </c>
      <c r="D363" s="2" t="n">
        <v>0.00493171531707048</v>
      </c>
    </row>
    <row r="364" customFormat="false" ht="12.75" hidden="false" customHeight="false" outlineLevel="1" collapsed="false">
      <c r="A364" s="6" t="s">
        <v>436</v>
      </c>
      <c r="C364" s="2" t="n">
        <f aca="false">SUBTOTAL(1,C363:C363)</f>
        <v>1.39670920372009</v>
      </c>
    </row>
    <row r="365" customFormat="false" ht="12.75" hidden="false" customHeight="false" outlineLevel="2" collapsed="false">
      <c r="A365" s="1" t="s">
        <v>437</v>
      </c>
      <c r="B365" s="2" t="s">
        <v>438</v>
      </c>
      <c r="C365" s="2" t="n">
        <v>0.539278745651245</v>
      </c>
      <c r="D365" s="2" t="n">
        <v>0.0307132620364428</v>
      </c>
    </row>
    <row r="366" customFormat="false" ht="12.75" hidden="false" customHeight="false" outlineLevel="2" collapsed="false">
      <c r="A366" s="1" t="s">
        <v>437</v>
      </c>
      <c r="B366" s="2" t="s">
        <v>438</v>
      </c>
      <c r="C366" s="2" t="n">
        <v>0.5861936211586</v>
      </c>
      <c r="D366" s="2" t="n">
        <v>0.00279325293377042</v>
      </c>
    </row>
    <row r="367" customFormat="false" ht="12.75" hidden="false" customHeight="false" outlineLevel="2" collapsed="false">
      <c r="A367" s="1" t="s">
        <v>437</v>
      </c>
      <c r="B367" s="2" t="s">
        <v>438</v>
      </c>
      <c r="C367" s="2" t="n">
        <v>1.32383608818054</v>
      </c>
      <c r="D367" s="2" t="n">
        <v>0.021805826574564</v>
      </c>
    </row>
    <row r="368" customFormat="false" ht="12.75" hidden="false" customHeight="false" outlineLevel="1" collapsed="false">
      <c r="A368" s="6" t="s">
        <v>439</v>
      </c>
      <c r="C368" s="2" t="n">
        <f aca="false">SUBTOTAL(1,C365:C367)</f>
        <v>0.816436151663462</v>
      </c>
    </row>
    <row r="369" customFormat="false" ht="12.75" hidden="false" customHeight="false" outlineLevel="2" collapsed="false">
      <c r="A369" s="1" t="s">
        <v>440</v>
      </c>
      <c r="B369" s="2" t="s">
        <v>441</v>
      </c>
      <c r="C369" s="2" t="n">
        <v>0.647683262825012</v>
      </c>
      <c r="D369" s="2" t="n">
        <v>0.000875622034072876</v>
      </c>
    </row>
    <row r="370" customFormat="false" ht="12.75" hidden="false" customHeight="false" outlineLevel="2" collapsed="false">
      <c r="A370" s="1" t="s">
        <v>440</v>
      </c>
      <c r="B370" s="2" t="s">
        <v>441</v>
      </c>
      <c r="C370" s="2" t="n">
        <v>2.07912659645081</v>
      </c>
      <c r="D370" s="2" t="n">
        <v>0.00483573181554675</v>
      </c>
    </row>
    <row r="371" customFormat="false" ht="12.75" hidden="false" customHeight="false" outlineLevel="2" collapsed="false">
      <c r="A371" s="1" t="s">
        <v>440</v>
      </c>
      <c r="B371" s="2" t="s">
        <v>441</v>
      </c>
      <c r="C371" s="2" t="n">
        <v>1.49487626552582</v>
      </c>
      <c r="D371" s="2" t="n">
        <v>0.00572444451972842</v>
      </c>
    </row>
    <row r="372" customFormat="false" ht="12.75" hidden="false" customHeight="false" outlineLevel="2" collapsed="false">
      <c r="A372" s="1" t="s">
        <v>440</v>
      </c>
      <c r="B372" s="2" t="s">
        <v>441</v>
      </c>
      <c r="C372" s="2" t="n">
        <v>1.28410089015961</v>
      </c>
      <c r="D372" s="2" t="n">
        <v>0.0219153091311455</v>
      </c>
    </row>
    <row r="373" customFormat="false" ht="12.75" hidden="false" customHeight="false" outlineLevel="1" collapsed="false">
      <c r="A373" s="6" t="s">
        <v>442</v>
      </c>
      <c r="C373" s="2" t="n">
        <f aca="false">SUBTOTAL(1,C369:C372)</f>
        <v>1.37644675374031</v>
      </c>
    </row>
    <row r="374" customFormat="false" ht="12.75" hidden="false" customHeight="false" outlineLevel="2" collapsed="false">
      <c r="A374" s="1" t="s">
        <v>443</v>
      </c>
      <c r="B374" s="2" t="s">
        <v>444</v>
      </c>
      <c r="C374" s="2" t="n">
        <v>0.924651980400085</v>
      </c>
      <c r="D374" s="2" t="n">
        <v>0.0321396663784981</v>
      </c>
    </row>
    <row r="375" customFormat="false" ht="12.75" hidden="false" customHeight="false" outlineLevel="2" collapsed="false">
      <c r="A375" s="1" t="s">
        <v>443</v>
      </c>
      <c r="B375" s="2" t="s">
        <v>444</v>
      </c>
      <c r="C375" s="2" t="n">
        <v>0.826814711093903</v>
      </c>
      <c r="D375" s="2" t="n">
        <v>0.00433024484664202</v>
      </c>
    </row>
    <row r="376" customFormat="false" ht="12.75" hidden="false" customHeight="false" outlineLevel="1" collapsed="false">
      <c r="A376" s="6" t="s">
        <v>445</v>
      </c>
      <c r="C376" s="2" t="n">
        <f aca="false">SUBTOTAL(1,C374:C375)</f>
        <v>0.875733345746994</v>
      </c>
    </row>
    <row r="377" customFormat="false" ht="12.75" hidden="false" customHeight="false" outlineLevel="2" collapsed="false">
      <c r="A377" s="1" t="s">
        <v>446</v>
      </c>
      <c r="B377" s="2" t="s">
        <v>447</v>
      </c>
      <c r="C377" s="2" t="n">
        <v>1.30708074569702</v>
      </c>
      <c r="D377" s="2" t="n">
        <v>0.009045435115695</v>
      </c>
    </row>
    <row r="378" customFormat="false" ht="12.75" hidden="false" customHeight="false" outlineLevel="1" collapsed="false">
      <c r="A378" s="6" t="s">
        <v>448</v>
      </c>
      <c r="C378" s="2" t="n">
        <f aca="false">SUBTOTAL(1,C377:C377)</f>
        <v>1.30708074569702</v>
      </c>
    </row>
    <row r="379" customFormat="false" ht="12.75" hidden="false" customHeight="false" outlineLevel="2" collapsed="false">
      <c r="A379" s="1" t="s">
        <v>449</v>
      </c>
      <c r="B379" s="2" t="s">
        <v>450</v>
      </c>
      <c r="C379" s="2" t="n">
        <v>0.683249235153198</v>
      </c>
      <c r="D379" s="2" t="n">
        <v>0.0361741445958614</v>
      </c>
    </row>
    <row r="380" customFormat="false" ht="12.75" hidden="false" customHeight="false" outlineLevel="1" collapsed="false">
      <c r="A380" s="6" t="s">
        <v>451</v>
      </c>
      <c r="C380" s="2" t="n">
        <f aca="false">SUBTOTAL(1,C379:C379)</f>
        <v>0.683249235153198</v>
      </c>
    </row>
    <row r="381" customFormat="false" ht="12.75" hidden="false" customHeight="false" outlineLevel="2" collapsed="false">
      <c r="A381" s="1" t="s">
        <v>452</v>
      </c>
      <c r="B381" s="2" t="s">
        <v>453</v>
      </c>
      <c r="C381" s="2" t="n">
        <v>0.438362121582031</v>
      </c>
      <c r="D381" s="2" t="n">
        <v>0.0359550416469574</v>
      </c>
    </row>
    <row r="382" customFormat="false" ht="12.75" hidden="false" customHeight="false" outlineLevel="2" collapsed="false">
      <c r="A382" s="1" t="s">
        <v>452</v>
      </c>
      <c r="B382" s="2" t="s">
        <v>453</v>
      </c>
      <c r="C382" s="2" t="n">
        <v>0.61762261390686</v>
      </c>
      <c r="D382" s="2" t="n">
        <v>0.0189047530293465</v>
      </c>
    </row>
    <row r="383" customFormat="false" ht="12.75" hidden="false" customHeight="false" outlineLevel="1" collapsed="false">
      <c r="A383" s="6" t="s">
        <v>454</v>
      </c>
      <c r="C383" s="2" t="n">
        <f aca="false">SUBTOTAL(1,C381:C382)</f>
        <v>0.527992367744446</v>
      </c>
    </row>
    <row r="384" customFormat="false" ht="12.75" hidden="false" customHeight="false" outlineLevel="2" collapsed="false">
      <c r="A384" s="1" t="s">
        <v>455</v>
      </c>
      <c r="B384" s="2" t="s">
        <v>456</v>
      </c>
      <c r="C384" s="2" t="n">
        <v>1.55071842670441</v>
      </c>
      <c r="D384" s="2" t="n">
        <v>0.000793217215687037</v>
      </c>
    </row>
    <row r="385" customFormat="false" ht="12.75" hidden="false" customHeight="false" outlineLevel="1" collapsed="false">
      <c r="A385" s="6" t="s">
        <v>457</v>
      </c>
      <c r="C385" s="2" t="n">
        <f aca="false">SUBTOTAL(1,C384:C384)</f>
        <v>1.55071842670441</v>
      </c>
    </row>
    <row r="386" customFormat="false" ht="12.75" hidden="false" customHeight="false" outlineLevel="2" collapsed="false">
      <c r="A386" s="1" t="s">
        <v>458</v>
      </c>
      <c r="B386" s="2" t="s">
        <v>459</v>
      </c>
      <c r="C386" s="2" t="n">
        <v>1.34020018577576</v>
      </c>
      <c r="D386" s="2" t="n">
        <v>0.000190037273569033</v>
      </c>
    </row>
    <row r="387" customFormat="false" ht="12.75" hidden="false" customHeight="false" outlineLevel="2" collapsed="false">
      <c r="A387" s="1" t="s">
        <v>458</v>
      </c>
      <c r="B387" s="2" t="s">
        <v>459</v>
      </c>
      <c r="C387" s="2" t="n">
        <v>2.53690028190613</v>
      </c>
      <c r="D387" s="2" t="n">
        <v>0.00355510949157178</v>
      </c>
    </row>
    <row r="388" customFormat="false" ht="12.75" hidden="false" customHeight="false" outlineLevel="2" collapsed="false">
      <c r="A388" s="1" t="s">
        <v>458</v>
      </c>
      <c r="B388" s="2" t="s">
        <v>459</v>
      </c>
      <c r="C388" s="2" t="n">
        <v>1.25001561641693</v>
      </c>
      <c r="D388" s="2" t="n">
        <v>0.0439118556678295</v>
      </c>
    </row>
    <row r="389" customFormat="false" ht="12.75" hidden="false" customHeight="false" outlineLevel="2" collapsed="false">
      <c r="A389" s="1" t="s">
        <v>458</v>
      </c>
      <c r="B389" s="2" t="s">
        <v>459</v>
      </c>
      <c r="C389" s="2" t="n">
        <v>1.60843968391418</v>
      </c>
      <c r="D389" s="7" t="n">
        <v>6.81646488374099E-005</v>
      </c>
    </row>
    <row r="390" customFormat="false" ht="12.75" hidden="false" customHeight="false" outlineLevel="1" collapsed="false">
      <c r="A390" s="6" t="s">
        <v>460</v>
      </c>
      <c r="C390" s="2" t="n">
        <f aca="false">SUBTOTAL(1,C386:C389)</f>
        <v>1.68388894200325</v>
      </c>
      <c r="D390" s="7"/>
    </row>
    <row r="391" customFormat="false" ht="12.75" hidden="false" customHeight="false" outlineLevel="2" collapsed="false">
      <c r="A391" s="1" t="s">
        <v>461</v>
      </c>
      <c r="B391" s="2" t="s">
        <v>462</v>
      </c>
      <c r="C391" s="2" t="n">
        <v>5.68408107757568</v>
      </c>
      <c r="D391" s="2" t="n">
        <v>0.000560375570785254</v>
      </c>
    </row>
    <row r="392" customFormat="false" ht="12.75" hidden="false" customHeight="false" outlineLevel="1" collapsed="false">
      <c r="A392" s="6" t="s">
        <v>463</v>
      </c>
      <c r="C392" s="2" t="n">
        <f aca="false">SUBTOTAL(1,C391:C391)</f>
        <v>5.68408107757568</v>
      </c>
    </row>
    <row r="393" customFormat="false" ht="12.75" hidden="false" customHeight="false" outlineLevel="2" collapsed="false">
      <c r="A393" s="1" t="s">
        <v>464</v>
      </c>
      <c r="B393" s="2" t="s">
        <v>465</v>
      </c>
      <c r="C393" s="2" t="n">
        <v>0.655962526798248</v>
      </c>
      <c r="D393" s="2" t="n">
        <v>0.000881200365256518</v>
      </c>
    </row>
    <row r="394" customFormat="false" ht="12.75" hidden="false" customHeight="false" outlineLevel="1" collapsed="false">
      <c r="A394" s="6" t="s">
        <v>466</v>
      </c>
      <c r="C394" s="2" t="n">
        <f aca="false">SUBTOTAL(1,C393:C393)</f>
        <v>0.655962526798248</v>
      </c>
    </row>
    <row r="395" customFormat="false" ht="12.75" hidden="false" customHeight="false" outlineLevel="2" collapsed="false">
      <c r="A395" s="1" t="s">
        <v>467</v>
      </c>
      <c r="B395" s="2" t="s">
        <v>468</v>
      </c>
      <c r="C395" s="2" t="n">
        <v>0.352149814367294</v>
      </c>
      <c r="D395" s="2" t="n">
        <v>0.00211646314710379</v>
      </c>
    </row>
    <row r="396" customFormat="false" ht="12.75" hidden="false" customHeight="false" outlineLevel="2" collapsed="false">
      <c r="A396" s="1" t="s">
        <v>467</v>
      </c>
      <c r="B396" s="2" t="s">
        <v>468</v>
      </c>
      <c r="C396" s="2" t="n">
        <v>0.699148952960968</v>
      </c>
      <c r="D396" s="2" t="n">
        <v>0.0192220266908407</v>
      </c>
    </row>
    <row r="397" customFormat="false" ht="12.75" hidden="false" customHeight="false" outlineLevel="1" collapsed="false">
      <c r="A397" s="6" t="s">
        <v>469</v>
      </c>
      <c r="C397" s="2" t="n">
        <f aca="false">SUBTOTAL(1,C395:C396)</f>
        <v>0.525649383664131</v>
      </c>
    </row>
    <row r="398" customFormat="false" ht="12.75" hidden="false" customHeight="false" outlineLevel="2" collapsed="false">
      <c r="A398" s="1" t="s">
        <v>470</v>
      </c>
      <c r="B398" s="2" t="s">
        <v>471</v>
      </c>
      <c r="C398" s="2" t="n">
        <v>1.31502294540405</v>
      </c>
      <c r="D398" s="2" t="n">
        <v>0.013501850888133</v>
      </c>
    </row>
    <row r="399" customFormat="false" ht="12.75" hidden="false" customHeight="false" outlineLevel="2" collapsed="false">
      <c r="A399" s="1" t="s">
        <v>470</v>
      </c>
      <c r="B399" s="2" t="s">
        <v>471</v>
      </c>
      <c r="C399" s="2" t="n">
        <v>0.732490599155426</v>
      </c>
      <c r="D399" s="2" t="n">
        <v>0.0296977069228888</v>
      </c>
    </row>
    <row r="400" customFormat="false" ht="12.75" hidden="false" customHeight="false" outlineLevel="1" collapsed="false">
      <c r="A400" s="6" t="s">
        <v>472</v>
      </c>
      <c r="C400" s="2" t="n">
        <f aca="false">SUBTOTAL(1,C398:C399)</f>
        <v>1.02375677227974</v>
      </c>
    </row>
    <row r="401" customFormat="false" ht="12.75" hidden="false" customHeight="false" outlineLevel="2" collapsed="false">
      <c r="A401" s="1" t="s">
        <v>473</v>
      </c>
      <c r="B401" s="2" t="s">
        <v>474</v>
      </c>
      <c r="C401" s="2" t="n">
        <v>1.47666680812836</v>
      </c>
      <c r="D401" s="2" t="n">
        <v>0.031929686665535</v>
      </c>
    </row>
    <row r="402" customFormat="false" ht="12.75" hidden="false" customHeight="false" outlineLevel="2" collapsed="false">
      <c r="A402" s="1" t="s">
        <v>473</v>
      </c>
      <c r="B402" s="2" t="s">
        <v>474</v>
      </c>
      <c r="C402" s="2" t="n">
        <v>0.735353648662567</v>
      </c>
      <c r="D402" s="2" t="n">
        <v>0.00462167523801327</v>
      </c>
    </row>
    <row r="403" customFormat="false" ht="12.75" hidden="false" customHeight="false" outlineLevel="2" collapsed="false">
      <c r="A403" s="1" t="s">
        <v>473</v>
      </c>
      <c r="B403" s="2" t="s">
        <v>474</v>
      </c>
      <c r="C403" s="2" t="n">
        <v>0.731929242610931</v>
      </c>
      <c r="D403" s="2" t="n">
        <v>0.000271868659183383</v>
      </c>
    </row>
    <row r="404" customFormat="false" ht="12.75" hidden="false" customHeight="false" outlineLevel="1" collapsed="false">
      <c r="A404" s="6" t="s">
        <v>475</v>
      </c>
      <c r="C404" s="2" t="n">
        <f aca="false">SUBTOTAL(1,C401:C403)</f>
        <v>0.981316566467286</v>
      </c>
    </row>
    <row r="405" customFormat="false" ht="12.75" hidden="false" customHeight="false" outlineLevel="2" collapsed="false">
      <c r="A405" s="1" t="s">
        <v>476</v>
      </c>
      <c r="B405" s="2" t="s">
        <v>477</v>
      </c>
      <c r="C405" s="2" t="n">
        <v>1.72999310493469</v>
      </c>
      <c r="D405" s="2" t="n">
        <v>0.00462830299511552</v>
      </c>
    </row>
    <row r="406" customFormat="false" ht="12.75" hidden="false" customHeight="false" outlineLevel="1" collapsed="false">
      <c r="A406" s="6" t="s">
        <v>478</v>
      </c>
      <c r="C406" s="2" t="n">
        <f aca="false">SUBTOTAL(1,C405:C405)</f>
        <v>1.72999310493469</v>
      </c>
    </row>
    <row r="407" customFormat="false" ht="12.75" hidden="false" customHeight="false" outlineLevel="2" collapsed="false">
      <c r="A407" s="1" t="s">
        <v>479</v>
      </c>
      <c r="B407" s="2" t="s">
        <v>480</v>
      </c>
      <c r="C407" s="2" t="n">
        <v>0.226801246404648</v>
      </c>
      <c r="D407" s="2" t="n">
        <v>0.00389772513881326</v>
      </c>
    </row>
    <row r="408" customFormat="false" ht="12.75" hidden="false" customHeight="false" outlineLevel="1" collapsed="false">
      <c r="A408" s="6" t="s">
        <v>481</v>
      </c>
      <c r="C408" s="2" t="n">
        <f aca="false">SUBTOTAL(1,C407:C407)</f>
        <v>0.226801246404648</v>
      </c>
    </row>
    <row r="409" customFormat="false" ht="12.75" hidden="false" customHeight="false" outlineLevel="2" collapsed="false">
      <c r="A409" s="1" t="s">
        <v>482</v>
      </c>
      <c r="B409" s="2" t="s">
        <v>483</v>
      </c>
      <c r="C409" s="2" t="n">
        <v>0.716740608215332</v>
      </c>
      <c r="D409" s="2" t="n">
        <v>0.0376752093434334</v>
      </c>
    </row>
    <row r="410" customFormat="false" ht="12.75" hidden="false" customHeight="false" outlineLevel="1" collapsed="false">
      <c r="A410" s="6" t="s">
        <v>484</v>
      </c>
      <c r="C410" s="2" t="n">
        <f aca="false">SUBTOTAL(1,C409:C409)</f>
        <v>0.716740608215332</v>
      </c>
    </row>
    <row r="411" customFormat="false" ht="12.75" hidden="false" customHeight="false" outlineLevel="2" collapsed="false">
      <c r="A411" s="1" t="s">
        <v>485</v>
      </c>
      <c r="B411" s="2" t="s">
        <v>486</v>
      </c>
      <c r="C411" s="2" t="n">
        <v>1.13048958778381</v>
      </c>
      <c r="D411" s="2" t="n">
        <v>0.0367005281150341</v>
      </c>
    </row>
    <row r="412" customFormat="false" ht="12.75" hidden="false" customHeight="false" outlineLevel="1" collapsed="false">
      <c r="A412" s="6" t="s">
        <v>487</v>
      </c>
      <c r="C412" s="2" t="n">
        <f aca="false">SUBTOTAL(1,C411:C411)</f>
        <v>1.13048958778381</v>
      </c>
    </row>
    <row r="413" customFormat="false" ht="12.75" hidden="false" customHeight="false" outlineLevel="2" collapsed="false">
      <c r="A413" s="1" t="s">
        <v>488</v>
      </c>
      <c r="B413" s="2" t="s">
        <v>489</v>
      </c>
      <c r="C413" s="2" t="n">
        <v>2.28478479385376</v>
      </c>
      <c r="D413" s="2" t="n">
        <v>0.00434845592826605</v>
      </c>
    </row>
    <row r="414" customFormat="false" ht="12.75" hidden="false" customHeight="false" outlineLevel="2" collapsed="false">
      <c r="A414" s="1" t="s">
        <v>488</v>
      </c>
      <c r="B414" s="2" t="s">
        <v>489</v>
      </c>
      <c r="C414" s="2" t="n">
        <v>5.70114135742188</v>
      </c>
      <c r="D414" s="2" t="n">
        <v>0.00240538269281387</v>
      </c>
    </row>
    <row r="415" customFormat="false" ht="12.75" hidden="false" customHeight="false" outlineLevel="1" collapsed="false">
      <c r="A415" s="6" t="s">
        <v>490</v>
      </c>
      <c r="C415" s="2" t="n">
        <f aca="false">SUBTOTAL(1,C413:C414)</f>
        <v>3.99296307563782</v>
      </c>
    </row>
    <row r="416" customFormat="false" ht="12.75" hidden="false" customHeight="false" outlineLevel="2" collapsed="false">
      <c r="A416" s="1" t="s">
        <v>491</v>
      </c>
      <c r="B416" s="2" t="s">
        <v>492</v>
      </c>
      <c r="C416" s="2" t="n">
        <v>0.802250564098358</v>
      </c>
      <c r="D416" s="2" t="n">
        <v>0.0499572642147541</v>
      </c>
    </row>
    <row r="417" customFormat="false" ht="12.75" hidden="false" customHeight="false" outlineLevel="1" collapsed="false">
      <c r="A417" s="6" t="s">
        <v>493</v>
      </c>
      <c r="C417" s="2" t="n">
        <f aca="false">SUBTOTAL(1,C416:C416)</f>
        <v>0.802250564098358</v>
      </c>
    </row>
    <row r="418" customFormat="false" ht="12.75" hidden="false" customHeight="false" outlineLevel="2" collapsed="false">
      <c r="A418" s="1" t="s">
        <v>494</v>
      </c>
      <c r="B418" s="2" t="s">
        <v>495</v>
      </c>
      <c r="C418" s="2" t="n">
        <v>0.438193619251251</v>
      </c>
      <c r="D418" s="7" t="n">
        <v>3.13304808514658E-005</v>
      </c>
    </row>
    <row r="419" customFormat="false" ht="12.75" hidden="false" customHeight="false" outlineLevel="1" collapsed="false">
      <c r="A419" s="6" t="s">
        <v>496</v>
      </c>
      <c r="C419" s="2" t="n">
        <f aca="false">SUBTOTAL(1,C418:C418)</f>
        <v>0.438193619251251</v>
      </c>
      <c r="D419" s="7"/>
    </row>
    <row r="420" customFormat="false" ht="12.75" hidden="false" customHeight="false" outlineLevel="2" collapsed="false">
      <c r="A420" s="1" t="s">
        <v>497</v>
      </c>
      <c r="B420" s="2" t="s">
        <v>498</v>
      </c>
      <c r="C420" s="2" t="n">
        <v>1.76432502269745</v>
      </c>
      <c r="D420" s="2" t="n">
        <v>0.0389993898570538</v>
      </c>
    </row>
    <row r="421" customFormat="false" ht="12.75" hidden="false" customHeight="false" outlineLevel="1" collapsed="false">
      <c r="A421" s="6" t="s">
        <v>499</v>
      </c>
      <c r="C421" s="2" t="n">
        <f aca="false">SUBTOTAL(1,C420:C420)</f>
        <v>1.76432502269745</v>
      </c>
    </row>
    <row r="422" customFormat="false" ht="12.75" hidden="false" customHeight="false" outlineLevel="2" collapsed="false">
      <c r="A422" s="1" t="s">
        <v>500</v>
      </c>
      <c r="B422" s="2" t="s">
        <v>501</v>
      </c>
      <c r="C422" s="2" t="n">
        <v>3.52000451087952</v>
      </c>
      <c r="D422" s="2" t="n">
        <v>0.0113711496815085</v>
      </c>
    </row>
    <row r="423" customFormat="false" ht="12.75" hidden="false" customHeight="false" outlineLevel="1" collapsed="false">
      <c r="A423" s="6" t="s">
        <v>502</v>
      </c>
      <c r="C423" s="2" t="n">
        <f aca="false">SUBTOTAL(1,C422:C422)</f>
        <v>3.52000451087952</v>
      </c>
    </row>
    <row r="424" customFormat="false" ht="12.75" hidden="false" customHeight="false" outlineLevel="2" collapsed="false">
      <c r="A424" s="1" t="s">
        <v>503</v>
      </c>
      <c r="B424" s="2" t="s">
        <v>504</v>
      </c>
      <c r="C424" s="2" t="n">
        <v>1.43205380439758</v>
      </c>
      <c r="D424" s="2" t="n">
        <v>0.00283347629010677</v>
      </c>
    </row>
    <row r="425" customFormat="false" ht="12.75" hidden="false" customHeight="false" outlineLevel="2" collapsed="false">
      <c r="A425" s="1" t="s">
        <v>503</v>
      </c>
      <c r="B425" s="2" t="s">
        <v>504</v>
      </c>
      <c r="C425" s="2" t="n">
        <v>2.2735903263092</v>
      </c>
      <c r="D425" s="2" t="n">
        <v>0.000141506141517311</v>
      </c>
    </row>
    <row r="426" customFormat="false" ht="12.75" hidden="false" customHeight="false" outlineLevel="1" collapsed="false">
      <c r="A426" s="6" t="s">
        <v>505</v>
      </c>
      <c r="C426" s="2" t="n">
        <f aca="false">SUBTOTAL(1,C424:C425)</f>
        <v>1.85282206535339</v>
      </c>
    </row>
    <row r="427" customFormat="false" ht="12.75" hidden="false" customHeight="false" outlineLevel="2" collapsed="false">
      <c r="A427" s="1" t="s">
        <v>506</v>
      </c>
      <c r="B427" s="2" t="s">
        <v>507</v>
      </c>
      <c r="C427" s="2" t="n">
        <v>1.56609380245209</v>
      </c>
      <c r="D427" s="2" t="n">
        <v>0.0017266992945224</v>
      </c>
    </row>
    <row r="428" customFormat="false" ht="12.75" hidden="false" customHeight="false" outlineLevel="2" collapsed="false">
      <c r="A428" s="1" t="s">
        <v>506</v>
      </c>
      <c r="B428" s="2" t="s">
        <v>507</v>
      </c>
      <c r="C428" s="2" t="n">
        <v>3.34005284309387</v>
      </c>
      <c r="D428" s="2" t="n">
        <v>0.00540364999324083</v>
      </c>
    </row>
    <row r="429" customFormat="false" ht="12.75" hidden="false" customHeight="false" outlineLevel="2" collapsed="false">
      <c r="A429" s="1" t="s">
        <v>506</v>
      </c>
      <c r="B429" s="2" t="s">
        <v>507</v>
      </c>
      <c r="C429" s="2" t="n">
        <v>2.50049567222595</v>
      </c>
      <c r="D429" s="7" t="n">
        <v>4.58040958619677E-005</v>
      </c>
    </row>
    <row r="430" customFormat="false" ht="12.75" hidden="false" customHeight="false" outlineLevel="1" collapsed="false">
      <c r="A430" s="6" t="s">
        <v>508</v>
      </c>
      <c r="C430" s="2" t="n">
        <f aca="false">SUBTOTAL(1,C427:C429)</f>
        <v>2.46888077259064</v>
      </c>
      <c r="D430" s="7"/>
    </row>
    <row r="431" customFormat="false" ht="12.75" hidden="false" customHeight="false" outlineLevel="2" collapsed="false">
      <c r="A431" s="1" t="s">
        <v>509</v>
      </c>
      <c r="B431" s="2" t="s">
        <v>510</v>
      </c>
      <c r="C431" s="2" t="n">
        <v>1.5541478395462</v>
      </c>
      <c r="D431" s="2" t="n">
        <v>0.00677543459460139</v>
      </c>
    </row>
    <row r="432" customFormat="false" ht="12.75" hidden="false" customHeight="false" outlineLevel="1" collapsed="false">
      <c r="A432" s="6" t="s">
        <v>511</v>
      </c>
      <c r="C432" s="2" t="n">
        <f aca="false">SUBTOTAL(1,C431:C431)</f>
        <v>1.5541478395462</v>
      </c>
    </row>
    <row r="433" customFormat="false" ht="12.75" hidden="false" customHeight="false" outlineLevel="2" collapsed="false">
      <c r="A433" s="1" t="s">
        <v>512</v>
      </c>
      <c r="B433" s="2" t="s">
        <v>513</v>
      </c>
      <c r="C433" s="2" t="n">
        <v>2.45315408706665</v>
      </c>
      <c r="D433" s="2" t="n">
        <v>0.0020330639090389</v>
      </c>
    </row>
    <row r="434" customFormat="false" ht="12.75" hidden="false" customHeight="false" outlineLevel="1" collapsed="false">
      <c r="A434" s="6" t="s">
        <v>514</v>
      </c>
      <c r="C434" s="2" t="n">
        <f aca="false">SUBTOTAL(1,C433:C433)</f>
        <v>2.45315408706665</v>
      </c>
    </row>
    <row r="435" customFormat="false" ht="12.75" hidden="false" customHeight="false" outlineLevel="2" collapsed="false">
      <c r="A435" s="1" t="s">
        <v>515</v>
      </c>
      <c r="B435" s="2" t="s">
        <v>516</v>
      </c>
      <c r="C435" s="2" t="n">
        <v>1.64698314666748</v>
      </c>
      <c r="D435" s="2" t="n">
        <v>0.019826352596283</v>
      </c>
    </row>
    <row r="436" customFormat="false" ht="12.75" hidden="false" customHeight="false" outlineLevel="2" collapsed="false">
      <c r="A436" s="1" t="s">
        <v>515</v>
      </c>
      <c r="B436" s="2" t="s">
        <v>516</v>
      </c>
      <c r="C436" s="2" t="n">
        <v>1.26317191123962</v>
      </c>
      <c r="D436" s="2" t="n">
        <v>0.0188899058848619</v>
      </c>
    </row>
    <row r="437" customFormat="false" ht="12.75" hidden="false" customHeight="false" outlineLevel="1" collapsed="false">
      <c r="A437" s="6" t="s">
        <v>517</v>
      </c>
      <c r="C437" s="2" t="n">
        <f aca="false">SUBTOTAL(1,C435:C436)</f>
        <v>1.45507752895355</v>
      </c>
    </row>
    <row r="438" customFormat="false" ht="12.75" hidden="false" customHeight="false" outlineLevel="2" collapsed="false">
      <c r="A438" s="1" t="s">
        <v>518</v>
      </c>
      <c r="B438" s="2" t="s">
        <v>519</v>
      </c>
      <c r="C438" s="2" t="n">
        <v>1.21705853939056</v>
      </c>
      <c r="D438" s="2" t="n">
        <v>0.00142835103906691</v>
      </c>
    </row>
    <row r="439" customFormat="false" ht="12.75" hidden="false" customHeight="false" outlineLevel="1" collapsed="false">
      <c r="A439" s="6" t="s">
        <v>520</v>
      </c>
      <c r="C439" s="2" t="n">
        <f aca="false">SUBTOTAL(1,C438:C438)</f>
        <v>1.21705853939056</v>
      </c>
    </row>
    <row r="440" customFormat="false" ht="12.75" hidden="false" customHeight="false" outlineLevel="2" collapsed="false">
      <c r="A440" s="1" t="s">
        <v>521</v>
      </c>
      <c r="B440" s="2" t="s">
        <v>522</v>
      </c>
      <c r="C440" s="2" t="n">
        <v>1.28334510326385</v>
      </c>
      <c r="D440" s="2" t="n">
        <v>0.000512019440066069</v>
      </c>
    </row>
    <row r="441" customFormat="false" ht="12.75" hidden="false" customHeight="false" outlineLevel="2" collapsed="false">
      <c r="A441" s="1" t="s">
        <v>521</v>
      </c>
      <c r="B441" s="2" t="s">
        <v>522</v>
      </c>
      <c r="C441" s="2" t="n">
        <v>1.32932329177856</v>
      </c>
      <c r="D441" s="2" t="n">
        <v>0.00761420279741287</v>
      </c>
    </row>
    <row r="442" customFormat="false" ht="12.75" hidden="false" customHeight="false" outlineLevel="1" collapsed="false">
      <c r="A442" s="6" t="s">
        <v>523</v>
      </c>
      <c r="C442" s="2" t="n">
        <f aca="false">SUBTOTAL(1,C440:C441)</f>
        <v>1.30633419752121</v>
      </c>
    </row>
    <row r="443" customFormat="false" ht="12.75" hidden="false" customHeight="false" outlineLevel="2" collapsed="false">
      <c r="A443" s="1" t="s">
        <v>524</v>
      </c>
      <c r="B443" s="2" t="s">
        <v>525</v>
      </c>
      <c r="C443" s="2" t="n">
        <v>0.557610273361206</v>
      </c>
      <c r="D443" s="2" t="n">
        <v>0.0439138635993004</v>
      </c>
    </row>
    <row r="444" customFormat="false" ht="12.75" hidden="false" customHeight="false" outlineLevel="1" collapsed="false">
      <c r="A444" s="6" t="s">
        <v>526</v>
      </c>
      <c r="C444" s="2" t="n">
        <f aca="false">SUBTOTAL(1,C443:C443)</f>
        <v>0.557610273361206</v>
      </c>
    </row>
    <row r="445" customFormat="false" ht="12.75" hidden="false" customHeight="false" outlineLevel="2" collapsed="false">
      <c r="A445" s="1" t="s">
        <v>527</v>
      </c>
      <c r="B445" s="2" t="s">
        <v>528</v>
      </c>
      <c r="C445" s="2" t="n">
        <v>0.715345501899719</v>
      </c>
      <c r="D445" s="2" t="n">
        <v>0.00340159120969474</v>
      </c>
    </row>
    <row r="446" customFormat="false" ht="12.75" hidden="false" customHeight="false" outlineLevel="1" collapsed="false">
      <c r="A446" s="6" t="s">
        <v>529</v>
      </c>
      <c r="C446" s="2" t="n">
        <f aca="false">SUBTOTAL(1,C445:C445)</f>
        <v>0.715345501899719</v>
      </c>
    </row>
    <row r="447" customFormat="false" ht="12.75" hidden="false" customHeight="false" outlineLevel="2" collapsed="false">
      <c r="A447" s="1" t="s">
        <v>530</v>
      </c>
      <c r="B447" s="2" t="s">
        <v>531</v>
      </c>
      <c r="C447" s="2" t="n">
        <v>0.649272918701172</v>
      </c>
      <c r="D447" s="2" t="n">
        <v>0.000448175851488486</v>
      </c>
    </row>
    <row r="448" customFormat="false" ht="12.75" hidden="false" customHeight="false" outlineLevel="1" collapsed="false">
      <c r="A448" s="6" t="s">
        <v>532</v>
      </c>
      <c r="C448" s="2" t="n">
        <f aca="false">SUBTOTAL(1,C447:C447)</f>
        <v>0.649272918701172</v>
      </c>
    </row>
    <row r="449" customFormat="false" ht="12.75" hidden="false" customHeight="false" outlineLevel="2" collapsed="false">
      <c r="A449" s="1" t="s">
        <v>533</v>
      </c>
      <c r="B449" s="2" t="s">
        <v>534</v>
      </c>
      <c r="C449" s="2" t="n">
        <v>0.68120414018631</v>
      </c>
      <c r="D449" s="2" t="n">
        <v>0.000361572921974584</v>
      </c>
    </row>
    <row r="450" customFormat="false" ht="12.75" hidden="false" customHeight="false" outlineLevel="2" collapsed="false">
      <c r="A450" s="1" t="s">
        <v>533</v>
      </c>
      <c r="B450" s="2" t="s">
        <v>534</v>
      </c>
      <c r="C450" s="2" t="n">
        <v>1.25724148750305</v>
      </c>
      <c r="D450" s="2" t="n">
        <v>0.0138945560902357</v>
      </c>
    </row>
    <row r="451" customFormat="false" ht="12.75" hidden="false" customHeight="false" outlineLevel="1" collapsed="false">
      <c r="A451" s="6" t="s">
        <v>535</v>
      </c>
      <c r="C451" s="2" t="n">
        <f aca="false">SUBTOTAL(1,C449:C450)</f>
        <v>0.96922281384468</v>
      </c>
    </row>
    <row r="452" customFormat="false" ht="12.75" hidden="false" customHeight="false" outlineLevel="2" collapsed="false">
      <c r="A452" s="1" t="s">
        <v>536</v>
      </c>
      <c r="B452" s="2" t="s">
        <v>537</v>
      </c>
      <c r="C452" s="2" t="n">
        <v>0.587800860404968</v>
      </c>
      <c r="D452" s="2" t="n">
        <v>0.00139573193155229</v>
      </c>
    </row>
    <row r="453" customFormat="false" ht="12.75" hidden="false" customHeight="false" outlineLevel="1" collapsed="false">
      <c r="A453" s="6" t="s">
        <v>538</v>
      </c>
      <c r="C453" s="2" t="n">
        <f aca="false">SUBTOTAL(1,C452:C452)</f>
        <v>0.587800860404968</v>
      </c>
    </row>
    <row r="454" customFormat="false" ht="12.75" hidden="false" customHeight="false" outlineLevel="2" collapsed="false">
      <c r="A454" s="1" t="s">
        <v>539</v>
      </c>
      <c r="B454" s="2" t="s">
        <v>540</v>
      </c>
      <c r="C454" s="2" t="n">
        <v>1.12083172798157</v>
      </c>
      <c r="D454" s="2" t="n">
        <v>0.0431171767413616</v>
      </c>
    </row>
    <row r="455" customFormat="false" ht="12.75" hidden="false" customHeight="false" outlineLevel="1" collapsed="false">
      <c r="A455" s="6" t="s">
        <v>541</v>
      </c>
      <c r="C455" s="2" t="n">
        <f aca="false">SUBTOTAL(1,C454:C454)</f>
        <v>1.12083172798157</v>
      </c>
    </row>
    <row r="456" customFormat="false" ht="12.75" hidden="false" customHeight="false" outlineLevel="2" collapsed="false">
      <c r="A456" s="1" t="s">
        <v>542</v>
      </c>
      <c r="B456" s="2" t="s">
        <v>543</v>
      </c>
      <c r="C456" s="2" t="n">
        <v>0.849205434322357</v>
      </c>
      <c r="D456" s="2" t="n">
        <v>0.0140201831236482</v>
      </c>
    </row>
    <row r="457" customFormat="false" ht="12.75" hidden="false" customHeight="false" outlineLevel="1" collapsed="false">
      <c r="A457" s="6" t="s">
        <v>544</v>
      </c>
      <c r="C457" s="2" t="n">
        <f aca="false">SUBTOTAL(1,C456:C456)</f>
        <v>0.849205434322357</v>
      </c>
    </row>
    <row r="458" customFormat="false" ht="12.75" hidden="false" customHeight="false" outlineLevel="2" collapsed="false">
      <c r="A458" s="1" t="s">
        <v>545</v>
      </c>
      <c r="B458" s="2" t="s">
        <v>546</v>
      </c>
      <c r="C458" s="2" t="n">
        <v>0.684844136238098</v>
      </c>
      <c r="D458" s="2" t="n">
        <v>0.000989774474874139</v>
      </c>
    </row>
    <row r="459" customFormat="false" ht="12.75" hidden="false" customHeight="false" outlineLevel="1" collapsed="false">
      <c r="A459" s="6" t="s">
        <v>547</v>
      </c>
      <c r="C459" s="2" t="n">
        <f aca="false">SUBTOTAL(1,C458:C458)</f>
        <v>0.684844136238098</v>
      </c>
    </row>
    <row r="460" customFormat="false" ht="12.75" hidden="false" customHeight="false" outlineLevel="2" collapsed="false">
      <c r="A460" s="1" t="s">
        <v>548</v>
      </c>
      <c r="B460" s="2" t="s">
        <v>549</v>
      </c>
      <c r="C460" s="2" t="n">
        <v>0.773824870586395</v>
      </c>
      <c r="D460" s="2" t="n">
        <v>0.0088836383074522</v>
      </c>
    </row>
    <row r="461" customFormat="false" ht="12.75" hidden="false" customHeight="false" outlineLevel="2" collapsed="false">
      <c r="A461" s="1" t="s">
        <v>548</v>
      </c>
      <c r="B461" s="2" t="s">
        <v>549</v>
      </c>
      <c r="C461" s="2" t="n">
        <v>0.905846536159515</v>
      </c>
      <c r="D461" s="2" t="n">
        <v>0.0422195345163345</v>
      </c>
    </row>
    <row r="462" customFormat="false" ht="12.75" hidden="false" customHeight="false" outlineLevel="1" collapsed="false">
      <c r="A462" s="6" t="s">
        <v>550</v>
      </c>
      <c r="C462" s="2" t="n">
        <f aca="false">SUBTOTAL(1,C460:C461)</f>
        <v>0.839835703372955</v>
      </c>
    </row>
    <row r="463" customFormat="false" ht="12.75" hidden="false" customHeight="false" outlineLevel="2" collapsed="false">
      <c r="A463" s="1" t="s">
        <v>551</v>
      </c>
      <c r="B463" s="2" t="s">
        <v>552</v>
      </c>
      <c r="C463" s="2" t="n">
        <v>0.482965975999832</v>
      </c>
      <c r="D463" s="2" t="n">
        <v>0.000703329220414162</v>
      </c>
    </row>
    <row r="464" customFormat="false" ht="12.75" hidden="false" customHeight="false" outlineLevel="1" collapsed="false">
      <c r="A464" s="6" t="s">
        <v>553</v>
      </c>
      <c r="C464" s="2" t="n">
        <f aca="false">SUBTOTAL(1,C463:C463)</f>
        <v>0.482965975999832</v>
      </c>
    </row>
    <row r="465" customFormat="false" ht="12.75" hidden="false" customHeight="false" outlineLevel="2" collapsed="false">
      <c r="A465" s="1" t="s">
        <v>554</v>
      </c>
      <c r="B465" s="2" t="s">
        <v>555</v>
      </c>
      <c r="C465" s="2" t="n">
        <v>0.77409040927887</v>
      </c>
      <c r="D465" s="2" t="n">
        <v>0.0443039946258068</v>
      </c>
    </row>
    <row r="466" customFormat="false" ht="12.75" hidden="false" customHeight="false" outlineLevel="1" collapsed="false">
      <c r="A466" s="6" t="s">
        <v>556</v>
      </c>
      <c r="C466" s="2" t="n">
        <f aca="false">SUBTOTAL(1,C465:C465)</f>
        <v>0.77409040927887</v>
      </c>
    </row>
    <row r="467" customFormat="false" ht="12.75" hidden="false" customHeight="false" outlineLevel="2" collapsed="false">
      <c r="A467" s="1" t="s">
        <v>557</v>
      </c>
      <c r="B467" s="2" t="s">
        <v>558</v>
      </c>
      <c r="C467" s="2" t="n">
        <v>1.65265285968781</v>
      </c>
      <c r="D467" s="2" t="n">
        <v>0.00115956214722246</v>
      </c>
    </row>
    <row r="468" customFormat="false" ht="12.75" hidden="false" customHeight="false" outlineLevel="1" collapsed="false">
      <c r="A468" s="6" t="s">
        <v>559</v>
      </c>
      <c r="C468" s="2" t="n">
        <f aca="false">SUBTOTAL(1,C467:C467)</f>
        <v>1.65265285968781</v>
      </c>
    </row>
    <row r="469" customFormat="false" ht="12.75" hidden="false" customHeight="false" outlineLevel="2" collapsed="false">
      <c r="A469" s="1" t="s">
        <v>560</v>
      </c>
      <c r="B469" s="2" t="s">
        <v>561</v>
      </c>
      <c r="C469" s="2" t="n">
        <v>1.78034389019012</v>
      </c>
      <c r="D469" s="2" t="n">
        <v>0.00327113992534578</v>
      </c>
    </row>
    <row r="470" customFormat="false" ht="12.75" hidden="false" customHeight="false" outlineLevel="1" collapsed="false">
      <c r="A470" s="6" t="s">
        <v>562</v>
      </c>
      <c r="C470" s="2" t="n">
        <f aca="false">SUBTOTAL(1,C469:C469)</f>
        <v>1.78034389019012</v>
      </c>
    </row>
    <row r="471" customFormat="false" ht="12.75" hidden="false" customHeight="false" outlineLevel="2" collapsed="false">
      <c r="A471" s="1" t="s">
        <v>563</v>
      </c>
      <c r="B471" s="2" t="s">
        <v>564</v>
      </c>
      <c r="C471" s="2" t="n">
        <v>0.716197490692139</v>
      </c>
      <c r="D471" s="2" t="n">
        <v>0.000476311921374872</v>
      </c>
    </row>
    <row r="472" customFormat="false" ht="12.75" hidden="false" customHeight="false" outlineLevel="1" collapsed="false">
      <c r="A472" s="6" t="s">
        <v>565</v>
      </c>
      <c r="C472" s="2" t="n">
        <f aca="false">SUBTOTAL(1,C471:C471)</f>
        <v>0.716197490692139</v>
      </c>
    </row>
    <row r="473" customFormat="false" ht="12.75" hidden="false" customHeight="false" outlineLevel="2" collapsed="false">
      <c r="A473" s="1" t="s">
        <v>566</v>
      </c>
      <c r="B473" s="2" t="s">
        <v>567</v>
      </c>
      <c r="C473" s="2" t="n">
        <v>0.244885325431824</v>
      </c>
      <c r="D473" s="2" t="n">
        <v>0.00979543570429087</v>
      </c>
    </row>
    <row r="474" customFormat="false" ht="12.75" hidden="false" customHeight="false" outlineLevel="1" collapsed="false">
      <c r="A474" s="6" t="s">
        <v>568</v>
      </c>
      <c r="C474" s="2" t="n">
        <f aca="false">SUBTOTAL(1,C473:C473)</f>
        <v>0.244885325431824</v>
      </c>
    </row>
    <row r="475" customFormat="false" ht="12.75" hidden="false" customHeight="false" outlineLevel="2" collapsed="false">
      <c r="A475" s="1" t="s">
        <v>569</v>
      </c>
      <c r="B475" s="2" t="s">
        <v>570</v>
      </c>
      <c r="C475" s="2" t="n">
        <v>2.20001983642578</v>
      </c>
      <c r="D475" s="2" t="n">
        <v>0.0115125002339482</v>
      </c>
    </row>
    <row r="476" customFormat="false" ht="12.75" hidden="false" customHeight="false" outlineLevel="1" collapsed="false">
      <c r="A476" s="6" t="s">
        <v>571</v>
      </c>
      <c r="C476" s="2" t="n">
        <f aca="false">SUBTOTAL(1,C475:C475)</f>
        <v>2.20001983642578</v>
      </c>
    </row>
    <row r="477" customFormat="false" ht="12.75" hidden="false" customHeight="false" outlineLevel="2" collapsed="false">
      <c r="A477" s="1" t="s">
        <v>572</v>
      </c>
      <c r="B477" s="2" t="s">
        <v>573</v>
      </c>
      <c r="C477" s="2" t="n">
        <v>0.609188556671143</v>
      </c>
      <c r="D477" s="2" t="n">
        <v>0.0187763124704361</v>
      </c>
    </row>
    <row r="478" customFormat="false" ht="12.75" hidden="false" customHeight="false" outlineLevel="1" collapsed="false">
      <c r="A478" s="6" t="s">
        <v>574</v>
      </c>
      <c r="C478" s="2" t="n">
        <f aca="false">SUBTOTAL(1,C477:C477)</f>
        <v>0.609188556671143</v>
      </c>
    </row>
    <row r="479" customFormat="false" ht="12.75" hidden="false" customHeight="false" outlineLevel="2" collapsed="false">
      <c r="A479" s="1" t="s">
        <v>575</v>
      </c>
      <c r="B479" s="2" t="s">
        <v>576</v>
      </c>
      <c r="C479" s="2" t="n">
        <v>0.550232470035553</v>
      </c>
      <c r="D479" s="7" t="n">
        <v>7.49372411519289E-005</v>
      </c>
    </row>
    <row r="480" customFormat="false" ht="12.75" hidden="false" customHeight="false" outlineLevel="1" collapsed="false">
      <c r="A480" s="6" t="s">
        <v>577</v>
      </c>
      <c r="C480" s="2" t="n">
        <f aca="false">SUBTOTAL(1,C479:C479)</f>
        <v>0.550232470035553</v>
      </c>
      <c r="D480" s="7"/>
    </row>
    <row r="481" customFormat="false" ht="12.75" hidden="false" customHeight="false" outlineLevel="2" collapsed="false">
      <c r="A481" s="1" t="s">
        <v>578</v>
      </c>
      <c r="B481" s="2" t="s">
        <v>579</v>
      </c>
      <c r="C481" s="2" t="n">
        <v>1.77515470981598</v>
      </c>
      <c r="D481" s="7" t="n">
        <v>4.26921724283602E-005</v>
      </c>
    </row>
    <row r="482" customFormat="false" ht="12.75" hidden="false" customHeight="false" outlineLevel="1" collapsed="false">
      <c r="A482" s="6" t="s">
        <v>580</v>
      </c>
      <c r="C482" s="2" t="n">
        <f aca="false">SUBTOTAL(1,C481:C481)</f>
        <v>1.77515470981598</v>
      </c>
      <c r="D482" s="7"/>
    </row>
    <row r="483" customFormat="false" ht="12.75" hidden="false" customHeight="false" outlineLevel="2" collapsed="false">
      <c r="A483" s="1" t="s">
        <v>581</v>
      </c>
      <c r="B483" s="2" t="s">
        <v>582</v>
      </c>
      <c r="C483" s="2" t="n">
        <v>0.761928796768188</v>
      </c>
      <c r="D483" s="2" t="n">
        <v>0.028616352006793</v>
      </c>
    </row>
    <row r="484" customFormat="false" ht="12.75" hidden="false" customHeight="false" outlineLevel="1" collapsed="false">
      <c r="A484" s="6" t="s">
        <v>583</v>
      </c>
      <c r="C484" s="2" t="n">
        <f aca="false">SUBTOTAL(1,C483:C483)</f>
        <v>0.761928796768188</v>
      </c>
    </row>
    <row r="485" customFormat="false" ht="12.75" hidden="false" customHeight="false" outlineLevel="2" collapsed="false">
      <c r="A485" s="1" t="s">
        <v>584</v>
      </c>
      <c r="B485" s="2" t="s">
        <v>585</v>
      </c>
      <c r="C485" s="2" t="n">
        <v>1.05983197689056</v>
      </c>
      <c r="D485" s="2" t="n">
        <v>0.0179949700832367</v>
      </c>
    </row>
    <row r="486" customFormat="false" ht="12.75" hidden="false" customHeight="false" outlineLevel="1" collapsed="false">
      <c r="A486" s="6" t="s">
        <v>586</v>
      </c>
      <c r="C486" s="2" t="n">
        <f aca="false">SUBTOTAL(1,C485:C485)</f>
        <v>1.05983197689056</v>
      </c>
    </row>
    <row r="487" customFormat="false" ht="12.75" hidden="false" customHeight="false" outlineLevel="2" collapsed="false">
      <c r="A487" s="1" t="s">
        <v>587</v>
      </c>
      <c r="B487" s="2" t="s">
        <v>588</v>
      </c>
      <c r="C487" s="2" t="n">
        <v>1.8216540813446</v>
      </c>
      <c r="D487" s="2" t="n">
        <v>0.000411771208746359</v>
      </c>
    </row>
    <row r="488" customFormat="false" ht="12.75" hidden="false" customHeight="false" outlineLevel="1" collapsed="false">
      <c r="A488" s="6" t="s">
        <v>589</v>
      </c>
      <c r="C488" s="2" t="n">
        <f aca="false">SUBTOTAL(1,C487:C487)</f>
        <v>1.8216540813446</v>
      </c>
    </row>
    <row r="489" customFormat="false" ht="12.75" hidden="false" customHeight="false" outlineLevel="2" collapsed="false">
      <c r="A489" s="1" t="s">
        <v>590</v>
      </c>
      <c r="B489" s="2" t="s">
        <v>591</v>
      </c>
      <c r="C489" s="2" t="n">
        <v>0.51683497428894</v>
      </c>
      <c r="D489" s="2" t="n">
        <v>0.000589444709476084</v>
      </c>
    </row>
    <row r="490" customFormat="false" ht="12.75" hidden="false" customHeight="false" outlineLevel="1" collapsed="false">
      <c r="A490" s="6" t="s">
        <v>592</v>
      </c>
      <c r="C490" s="2" t="n">
        <f aca="false">SUBTOTAL(1,C489:C489)</f>
        <v>0.51683497428894</v>
      </c>
    </row>
    <row r="491" customFormat="false" ht="12.75" hidden="false" customHeight="false" outlineLevel="2" collapsed="false">
      <c r="A491" s="1" t="s">
        <v>593</v>
      </c>
      <c r="B491" s="2" t="s">
        <v>594</v>
      </c>
      <c r="C491" s="2" t="n">
        <v>0.229721292853355</v>
      </c>
      <c r="D491" s="7" t="n">
        <v>5.67765619052807E-006</v>
      </c>
    </row>
    <row r="492" customFormat="false" ht="12.75" hidden="false" customHeight="false" outlineLevel="1" collapsed="false">
      <c r="A492" s="6" t="s">
        <v>595</v>
      </c>
      <c r="C492" s="2" t="n">
        <f aca="false">SUBTOTAL(1,C491:C491)</f>
        <v>0.229721292853355</v>
      </c>
      <c r="D492" s="7"/>
    </row>
    <row r="493" customFormat="false" ht="12.75" hidden="false" customHeight="false" outlineLevel="2" collapsed="false">
      <c r="A493" s="1" t="s">
        <v>596</v>
      </c>
      <c r="B493" s="2" t="s">
        <v>597</v>
      </c>
      <c r="C493" s="2" t="n">
        <v>0.761145055294037</v>
      </c>
      <c r="D493" s="2" t="n">
        <v>0.0177999716252089</v>
      </c>
    </row>
    <row r="494" customFormat="false" ht="12.75" hidden="false" customHeight="false" outlineLevel="1" collapsed="false">
      <c r="A494" s="6" t="s">
        <v>598</v>
      </c>
      <c r="C494" s="2" t="n">
        <f aca="false">SUBTOTAL(1,C493:C493)</f>
        <v>0.761145055294037</v>
      </c>
    </row>
    <row r="495" customFormat="false" ht="12.75" hidden="false" customHeight="false" outlineLevel="2" collapsed="false">
      <c r="A495" s="1" t="s">
        <v>599</v>
      </c>
      <c r="B495" s="2" t="s">
        <v>600</v>
      </c>
      <c r="C495" s="2" t="n">
        <v>0.570744693279266</v>
      </c>
      <c r="D495" s="2" t="n">
        <v>0.000664629624225199</v>
      </c>
    </row>
    <row r="496" customFormat="false" ht="12.75" hidden="false" customHeight="false" outlineLevel="1" collapsed="false">
      <c r="A496" s="6" t="s">
        <v>601</v>
      </c>
      <c r="C496" s="2" t="n">
        <f aca="false">SUBTOTAL(1,C495:C495)</f>
        <v>0.570744693279266</v>
      </c>
    </row>
    <row r="497" customFormat="false" ht="12.75" hidden="false" customHeight="false" outlineLevel="2" collapsed="false">
      <c r="A497" s="1" t="s">
        <v>602</v>
      </c>
      <c r="B497" s="2" t="s">
        <v>603</v>
      </c>
      <c r="C497" s="2" t="n">
        <v>0.594135642051697</v>
      </c>
      <c r="D497" s="2" t="n">
        <v>0.0381116680800915</v>
      </c>
    </row>
    <row r="498" customFormat="false" ht="12.75" hidden="false" customHeight="false" outlineLevel="1" collapsed="false">
      <c r="A498" s="6" t="s">
        <v>604</v>
      </c>
      <c r="C498" s="2" t="n">
        <f aca="false">SUBTOTAL(1,C497:C497)</f>
        <v>0.594135642051697</v>
      </c>
    </row>
    <row r="499" customFormat="false" ht="12.75" hidden="false" customHeight="false" outlineLevel="2" collapsed="false">
      <c r="A499" s="1" t="s">
        <v>605</v>
      </c>
      <c r="B499" s="2" t="s">
        <v>606</v>
      </c>
      <c r="C499" s="2" t="n">
        <v>0.844475090503693</v>
      </c>
      <c r="D499" s="2" t="n">
        <v>0.0250619649887085</v>
      </c>
    </row>
    <row r="500" customFormat="false" ht="12.75" hidden="false" customHeight="false" outlineLevel="1" collapsed="false">
      <c r="A500" s="6" t="s">
        <v>607</v>
      </c>
      <c r="C500" s="2" t="n">
        <f aca="false">SUBTOTAL(1,C499:C499)</f>
        <v>0.844475090503693</v>
      </c>
    </row>
    <row r="501" customFormat="false" ht="12.75" hidden="false" customHeight="false" outlineLevel="2" collapsed="false">
      <c r="A501" s="1" t="s">
        <v>608</v>
      </c>
      <c r="B501" s="2" t="s">
        <v>609</v>
      </c>
      <c r="C501" s="2" t="n">
        <v>0.640961945056915</v>
      </c>
      <c r="D501" s="2" t="n">
        <v>0.0134472940117121</v>
      </c>
    </row>
    <row r="502" customFormat="false" ht="12.75" hidden="false" customHeight="false" outlineLevel="1" collapsed="false">
      <c r="A502" s="6" t="s">
        <v>610</v>
      </c>
      <c r="C502" s="2" t="n">
        <f aca="false">SUBTOTAL(1,C501:C501)</f>
        <v>0.640961945056915</v>
      </c>
    </row>
    <row r="503" customFormat="false" ht="12.75" hidden="false" customHeight="false" outlineLevel="2" collapsed="false">
      <c r="A503" s="1" t="s">
        <v>611</v>
      </c>
      <c r="B503" s="2" t="s">
        <v>612</v>
      </c>
      <c r="C503" s="2" t="n">
        <v>0.81656539440155</v>
      </c>
      <c r="D503" s="2" t="n">
        <v>0.0123887294903398</v>
      </c>
    </row>
    <row r="504" customFormat="false" ht="12.75" hidden="false" customHeight="false" outlineLevel="1" collapsed="false">
      <c r="A504" s="6" t="s">
        <v>613</v>
      </c>
      <c r="C504" s="2" t="n">
        <f aca="false">SUBTOTAL(1,C503:C503)</f>
        <v>0.81656539440155</v>
      </c>
    </row>
    <row r="505" customFormat="false" ht="12.75" hidden="false" customHeight="false" outlineLevel="2" collapsed="false">
      <c r="A505" s="1" t="s">
        <v>614</v>
      </c>
      <c r="B505" s="2" t="s">
        <v>615</v>
      </c>
      <c r="C505" s="2" t="n">
        <v>0.693320035934448</v>
      </c>
      <c r="D505" s="2" t="n">
        <v>0.00138319632969797</v>
      </c>
    </row>
    <row r="506" customFormat="false" ht="12.75" hidden="false" customHeight="false" outlineLevel="1" collapsed="false">
      <c r="A506" s="6" t="s">
        <v>616</v>
      </c>
      <c r="C506" s="2" t="n">
        <f aca="false">SUBTOTAL(1,C505:C505)</f>
        <v>0.693320035934448</v>
      </c>
    </row>
    <row r="507" customFormat="false" ht="12.75" hidden="false" customHeight="false" outlineLevel="2" collapsed="false">
      <c r="A507" s="1" t="s">
        <v>617</v>
      </c>
      <c r="B507" s="2" t="s">
        <v>618</v>
      </c>
      <c r="C507" s="2" t="n">
        <v>0.754731953144073</v>
      </c>
      <c r="D507" s="2" t="n">
        <v>0.0075562191195786</v>
      </c>
    </row>
    <row r="508" customFormat="false" ht="12.75" hidden="false" customHeight="false" outlineLevel="1" collapsed="false">
      <c r="A508" s="6" t="s">
        <v>619</v>
      </c>
      <c r="C508" s="2" t="n">
        <f aca="false">SUBTOTAL(1,C507:C507)</f>
        <v>0.754731953144073</v>
      </c>
    </row>
    <row r="509" customFormat="false" ht="12.75" hidden="false" customHeight="false" outlineLevel="2" collapsed="false">
      <c r="A509" s="1" t="s">
        <v>620</v>
      </c>
      <c r="B509" s="2" t="s">
        <v>621</v>
      </c>
      <c r="C509" s="2" t="n">
        <v>0.570720314979553</v>
      </c>
      <c r="D509" s="2" t="n">
        <v>0.00107648188713938</v>
      </c>
    </row>
    <row r="510" customFormat="false" ht="12.75" hidden="false" customHeight="false" outlineLevel="1" collapsed="false">
      <c r="A510" s="6" t="s">
        <v>622</v>
      </c>
      <c r="C510" s="2" t="n">
        <f aca="false">SUBTOTAL(1,C509:C509)</f>
        <v>0.570720314979553</v>
      </c>
    </row>
    <row r="511" customFormat="false" ht="12.75" hidden="false" customHeight="false" outlineLevel="2" collapsed="false">
      <c r="A511" s="1" t="s">
        <v>623</v>
      </c>
      <c r="B511" s="2" t="s">
        <v>624</v>
      </c>
      <c r="C511" s="2" t="n">
        <v>1.22154951095581</v>
      </c>
      <c r="D511" s="2" t="n">
        <v>0.00211460702121258</v>
      </c>
    </row>
    <row r="512" customFormat="false" ht="12.75" hidden="false" customHeight="false" outlineLevel="2" collapsed="false">
      <c r="A512" s="1" t="s">
        <v>623</v>
      </c>
      <c r="B512" s="2" t="s">
        <v>624</v>
      </c>
      <c r="C512" s="2" t="n">
        <v>1.34778785705566</v>
      </c>
      <c r="D512" s="2" t="n">
        <v>0.000258843385381624</v>
      </c>
    </row>
    <row r="513" customFormat="false" ht="12.75" hidden="false" customHeight="false" outlineLevel="1" collapsed="false">
      <c r="A513" s="6" t="s">
        <v>625</v>
      </c>
      <c r="C513" s="2" t="n">
        <f aca="false">SUBTOTAL(1,C511:C512)</f>
        <v>1.28466868400574</v>
      </c>
    </row>
    <row r="514" customFormat="false" ht="12.75" hidden="false" customHeight="false" outlineLevel="2" collapsed="false">
      <c r="A514" s="1" t="s">
        <v>626</v>
      </c>
      <c r="B514" s="2" t="s">
        <v>627</v>
      </c>
      <c r="C514" s="2" t="n">
        <v>0.83499950170517</v>
      </c>
      <c r="D514" s="2" t="n">
        <v>0.0235474444925785</v>
      </c>
    </row>
    <row r="515" customFormat="false" ht="12.75" hidden="false" customHeight="false" outlineLevel="1" collapsed="false">
      <c r="A515" s="6" t="s">
        <v>628</v>
      </c>
      <c r="C515" s="2" t="n">
        <f aca="false">SUBTOTAL(1,C514:C514)</f>
        <v>0.83499950170517</v>
      </c>
    </row>
    <row r="516" customFormat="false" ht="12.75" hidden="false" customHeight="false" outlineLevel="2" collapsed="false">
      <c r="A516" s="1" t="s">
        <v>629</v>
      </c>
      <c r="B516" s="2" t="s">
        <v>630</v>
      </c>
      <c r="C516" s="2" t="n">
        <v>0.880656242370605</v>
      </c>
      <c r="D516" s="2" t="n">
        <v>0.0450226850807667</v>
      </c>
    </row>
    <row r="517" customFormat="false" ht="12.75" hidden="false" customHeight="false" outlineLevel="1" collapsed="false">
      <c r="A517" s="6" t="s">
        <v>631</v>
      </c>
      <c r="C517" s="2" t="n">
        <f aca="false">SUBTOTAL(1,C516:C516)</f>
        <v>0.880656242370605</v>
      </c>
    </row>
    <row r="518" customFormat="false" ht="12.75" hidden="false" customHeight="false" outlineLevel="2" collapsed="false">
      <c r="A518" s="1" t="s">
        <v>632</v>
      </c>
      <c r="B518" s="2" t="s">
        <v>633</v>
      </c>
      <c r="C518" s="2" t="n">
        <v>0.234266042709351</v>
      </c>
      <c r="D518" s="2" t="n">
        <v>0.000272554316325113</v>
      </c>
    </row>
    <row r="519" customFormat="false" ht="12.75" hidden="false" customHeight="false" outlineLevel="1" collapsed="false">
      <c r="A519" s="6" t="s">
        <v>634</v>
      </c>
      <c r="C519" s="2" t="n">
        <f aca="false">SUBTOTAL(1,C518:C518)</f>
        <v>0.234266042709351</v>
      </c>
    </row>
    <row r="520" customFormat="false" ht="12.75" hidden="false" customHeight="false" outlineLevel="2" collapsed="false">
      <c r="A520" s="1" t="s">
        <v>635</v>
      </c>
      <c r="B520" s="2" t="s">
        <v>636</v>
      </c>
      <c r="C520" s="2" t="n">
        <v>1.39775812625885</v>
      </c>
      <c r="D520" s="2" t="n">
        <v>0.0231322217732668</v>
      </c>
    </row>
    <row r="521" customFormat="false" ht="12.75" hidden="false" customHeight="false" outlineLevel="2" collapsed="false">
      <c r="A521" s="1" t="s">
        <v>635</v>
      </c>
      <c r="B521" s="2" t="s">
        <v>636</v>
      </c>
      <c r="C521" s="2" t="n">
        <v>1.1016606092453</v>
      </c>
      <c r="D521" s="2" t="n">
        <v>0.0181113481521606</v>
      </c>
    </row>
    <row r="522" customFormat="false" ht="12.75" hidden="false" customHeight="false" outlineLevel="2" collapsed="false">
      <c r="A522" s="1" t="s">
        <v>635</v>
      </c>
      <c r="B522" s="2" t="s">
        <v>636</v>
      </c>
      <c r="C522" s="2" t="n">
        <v>1.2235940694809</v>
      </c>
      <c r="D522" s="2" t="n">
        <v>0.0225611682981253</v>
      </c>
    </row>
    <row r="523" customFormat="false" ht="12.75" hidden="false" customHeight="false" outlineLevel="2" collapsed="false">
      <c r="A523" s="1" t="s">
        <v>635</v>
      </c>
      <c r="B523" s="2" t="s">
        <v>636</v>
      </c>
      <c r="C523" s="2" t="n">
        <v>0.908759951591492</v>
      </c>
      <c r="D523" s="2" t="n">
        <v>0.0487023815512657</v>
      </c>
    </row>
    <row r="524" customFormat="false" ht="12.75" hidden="false" customHeight="false" outlineLevel="2" collapsed="false">
      <c r="A524" s="1" t="s">
        <v>635</v>
      </c>
      <c r="B524" s="2" t="s">
        <v>636</v>
      </c>
      <c r="C524" s="2" t="n">
        <v>1.17858111858368</v>
      </c>
      <c r="D524" s="2" t="n">
        <v>0.0245852209627628</v>
      </c>
    </row>
    <row r="525" customFormat="false" ht="12.75" hidden="false" customHeight="false" outlineLevel="2" collapsed="false">
      <c r="A525" s="1" t="s">
        <v>635</v>
      </c>
      <c r="B525" s="2" t="s">
        <v>636</v>
      </c>
      <c r="C525" s="2" t="n">
        <v>1.47434949874878</v>
      </c>
      <c r="D525" s="2" t="n">
        <v>0.0109373889863491</v>
      </c>
    </row>
    <row r="526" customFormat="false" ht="12.75" hidden="false" customHeight="false" outlineLevel="2" collapsed="false">
      <c r="A526" s="1" t="s">
        <v>635</v>
      </c>
      <c r="B526" s="2" t="s">
        <v>636</v>
      </c>
      <c r="C526" s="2" t="n">
        <v>1.30922710895538</v>
      </c>
      <c r="D526" s="2" t="n">
        <v>0.036208488047123</v>
      </c>
    </row>
    <row r="527" customFormat="false" ht="12.75" hidden="false" customHeight="false" outlineLevel="1" collapsed="false">
      <c r="A527" s="6" t="s">
        <v>637</v>
      </c>
      <c r="C527" s="2" t="n">
        <f aca="false">SUBTOTAL(1,C520:C526)</f>
        <v>1.22770435469491</v>
      </c>
    </row>
    <row r="528" customFormat="false" ht="12.75" hidden="false" customHeight="false" outlineLevel="2" collapsed="false">
      <c r="A528" s="1" t="s">
        <v>638</v>
      </c>
      <c r="B528" s="2" t="s">
        <v>639</v>
      </c>
      <c r="C528" s="2" t="n">
        <v>1.24200463294983</v>
      </c>
      <c r="D528" s="2" t="n">
        <v>0.0231229811906815</v>
      </c>
    </row>
    <row r="529" customFormat="false" ht="12.75" hidden="false" customHeight="false" outlineLevel="1" collapsed="false">
      <c r="A529" s="6" t="s">
        <v>640</v>
      </c>
      <c r="C529" s="2" t="n">
        <f aca="false">SUBTOTAL(1,C528:C528)</f>
        <v>1.24200463294983</v>
      </c>
    </row>
    <row r="530" customFormat="false" ht="12.75" hidden="false" customHeight="false" outlineLevel="2" collapsed="false">
      <c r="A530" s="1" t="s">
        <v>641</v>
      </c>
      <c r="B530" s="2" t="s">
        <v>642</v>
      </c>
      <c r="C530" s="2" t="n">
        <v>0.223032414913177</v>
      </c>
      <c r="D530" s="7" t="n">
        <v>2.841412788257E-005</v>
      </c>
    </row>
    <row r="531" customFormat="false" ht="12.75" hidden="false" customHeight="false" outlineLevel="1" collapsed="false">
      <c r="A531" s="6" t="s">
        <v>643</v>
      </c>
      <c r="C531" s="2" t="n">
        <f aca="false">SUBTOTAL(1,C530:C530)</f>
        <v>0.223032414913177</v>
      </c>
      <c r="D531" s="7"/>
    </row>
    <row r="532" customFormat="false" ht="12.75" hidden="false" customHeight="false" outlineLevel="2" collapsed="false">
      <c r="A532" s="1" t="s">
        <v>644</v>
      </c>
      <c r="B532" s="2" t="s">
        <v>645</v>
      </c>
      <c r="C532" s="2" t="n">
        <v>0.850091755390167</v>
      </c>
      <c r="D532" s="2" t="n">
        <v>0.0356645323336124</v>
      </c>
    </row>
    <row r="533" customFormat="false" ht="12.75" hidden="false" customHeight="false" outlineLevel="1" collapsed="false">
      <c r="A533" s="6" t="s">
        <v>646</v>
      </c>
      <c r="C533" s="2" t="n">
        <f aca="false">SUBTOTAL(1,C532:C532)</f>
        <v>0.850091755390167</v>
      </c>
    </row>
    <row r="534" customFormat="false" ht="12.75" hidden="false" customHeight="false" outlineLevel="2" collapsed="false">
      <c r="A534" s="1" t="s">
        <v>647</v>
      </c>
      <c r="B534" s="2" t="s">
        <v>648</v>
      </c>
      <c r="C534" s="2" t="n">
        <v>7.01275634765625</v>
      </c>
      <c r="D534" s="2" t="n">
        <v>0.000292247626930475</v>
      </c>
    </row>
    <row r="535" customFormat="false" ht="12.75" hidden="false" customHeight="false" outlineLevel="2" collapsed="false">
      <c r="A535" s="1" t="s">
        <v>647</v>
      </c>
      <c r="B535" s="2" t="s">
        <v>648</v>
      </c>
      <c r="C535" s="2" t="n">
        <v>4.72705841064453</v>
      </c>
      <c r="D535" s="2" t="n">
        <v>0.00753994006663561</v>
      </c>
    </row>
    <row r="536" customFormat="false" ht="12.75" hidden="false" customHeight="false" outlineLevel="1" collapsed="false">
      <c r="A536" s="6" t="s">
        <v>649</v>
      </c>
      <c r="C536" s="2" t="n">
        <f aca="false">SUBTOTAL(1,C534:C535)</f>
        <v>5.86990737915039</v>
      </c>
    </row>
    <row r="537" customFormat="false" ht="12.75" hidden="false" customHeight="false" outlineLevel="2" collapsed="false">
      <c r="A537" s="1" t="s">
        <v>650</v>
      </c>
      <c r="B537" s="2" t="s">
        <v>651</v>
      </c>
      <c r="C537" s="2" t="n">
        <v>0.508531928062439</v>
      </c>
      <c r="D537" s="2" t="n">
        <v>0.00198870897293091</v>
      </c>
    </row>
    <row r="538" customFormat="false" ht="12.75" hidden="false" customHeight="false" outlineLevel="1" collapsed="false">
      <c r="A538" s="6" t="s">
        <v>652</v>
      </c>
      <c r="C538" s="2" t="n">
        <f aca="false">SUBTOTAL(1,C537:C537)</f>
        <v>0.508531928062439</v>
      </c>
    </row>
    <row r="539" customFormat="false" ht="12.75" hidden="false" customHeight="false" outlineLevel="2" collapsed="false">
      <c r="A539" s="1" t="s">
        <v>653</v>
      </c>
      <c r="B539" s="2" t="s">
        <v>654</v>
      </c>
      <c r="C539" s="2" t="n">
        <v>0.207685396075249</v>
      </c>
      <c r="D539" s="2" t="n">
        <v>0.000705127778928727</v>
      </c>
    </row>
    <row r="540" customFormat="false" ht="12.75" hidden="false" customHeight="false" outlineLevel="1" collapsed="false">
      <c r="A540" s="6" t="s">
        <v>655</v>
      </c>
      <c r="C540" s="2" t="n">
        <f aca="false">SUBTOTAL(1,C539:C539)</f>
        <v>0.207685396075249</v>
      </c>
    </row>
    <row r="541" customFormat="false" ht="12.75" hidden="false" customHeight="false" outlineLevel="2" collapsed="false">
      <c r="A541" s="1" t="s">
        <v>656</v>
      </c>
      <c r="B541" s="2" t="s">
        <v>657</v>
      </c>
      <c r="C541" s="2" t="n">
        <v>0.484458446502686</v>
      </c>
      <c r="D541" s="2" t="n">
        <v>0.0373664014041424</v>
      </c>
    </row>
    <row r="542" customFormat="false" ht="12.75" hidden="false" customHeight="false" outlineLevel="1" collapsed="false">
      <c r="A542" s="6" t="s">
        <v>658</v>
      </c>
      <c r="C542" s="2" t="n">
        <f aca="false">SUBTOTAL(1,C541:C541)</f>
        <v>0.484458446502686</v>
      </c>
    </row>
    <row r="543" customFormat="false" ht="12.75" hidden="false" customHeight="false" outlineLevel="2" collapsed="false">
      <c r="A543" s="8" t="s">
        <v>659</v>
      </c>
      <c r="B543" s="9" t="s">
        <v>660</v>
      </c>
      <c r="C543" s="2" t="n">
        <v>1.1484055519104</v>
      </c>
      <c r="D543" s="2" t="n">
        <v>0.016009209677577</v>
      </c>
    </row>
    <row r="544" customFormat="false" ht="12.75" hidden="false" customHeight="false" outlineLevel="2" collapsed="false">
      <c r="A544" s="8" t="s">
        <v>659</v>
      </c>
      <c r="B544" s="9" t="s">
        <v>660</v>
      </c>
      <c r="C544" s="2" t="n">
        <v>1.8423148393631</v>
      </c>
      <c r="D544" s="2" t="n">
        <v>0.0013249620096758</v>
      </c>
    </row>
    <row r="545" customFormat="false" ht="12.75" hidden="false" customHeight="false" outlineLevel="2" collapsed="false">
      <c r="A545" s="8" t="s">
        <v>659</v>
      </c>
      <c r="B545" s="9" t="s">
        <v>660</v>
      </c>
      <c r="C545" s="2" t="n">
        <v>5.91963815689087</v>
      </c>
      <c r="D545" s="2" t="n">
        <v>0.00538956793025136</v>
      </c>
    </row>
    <row r="546" customFormat="false" ht="12.75" hidden="false" customHeight="false" outlineLevel="1" collapsed="false">
      <c r="A546" s="5" t="s">
        <v>661</v>
      </c>
      <c r="B546" s="9"/>
      <c r="C546" s="2" t="n">
        <f aca="false">SUBTOTAL(1,C543:C545)</f>
        <v>2.97011951605479</v>
      </c>
    </row>
    <row r="547" customFormat="false" ht="12.75" hidden="false" customHeight="false" outlineLevel="2" collapsed="false">
      <c r="A547" s="1" t="s">
        <v>662</v>
      </c>
      <c r="B547" s="2" t="s">
        <v>663</v>
      </c>
      <c r="C547" s="2" t="n">
        <v>0.827676296234131</v>
      </c>
      <c r="D547" s="2" t="n">
        <v>0.0035590382758528</v>
      </c>
    </row>
    <row r="548" customFormat="false" ht="12.75" hidden="false" customHeight="false" outlineLevel="1" collapsed="false">
      <c r="A548" s="6" t="s">
        <v>664</v>
      </c>
      <c r="C548" s="2" t="n">
        <f aca="false">SUBTOTAL(1,C547:C547)</f>
        <v>0.827676296234131</v>
      </c>
    </row>
    <row r="549" customFormat="false" ht="12.75" hidden="false" customHeight="false" outlineLevel="2" collapsed="false">
      <c r="A549" s="1" t="s">
        <v>665</v>
      </c>
      <c r="B549" s="2" t="s">
        <v>666</v>
      </c>
      <c r="C549" s="2" t="n">
        <v>0.447148323059082</v>
      </c>
      <c r="D549" s="2" t="n">
        <v>0.00206980295479298</v>
      </c>
    </row>
    <row r="550" customFormat="false" ht="12.75" hidden="false" customHeight="false" outlineLevel="1" collapsed="false">
      <c r="A550" s="6" t="s">
        <v>667</v>
      </c>
      <c r="C550" s="2" t="n">
        <f aca="false">SUBTOTAL(1,C549:C549)</f>
        <v>0.447148323059082</v>
      </c>
    </row>
    <row r="551" customFormat="false" ht="12.75" hidden="false" customHeight="false" outlineLevel="2" collapsed="false">
      <c r="A551" s="1" t="s">
        <v>668</v>
      </c>
      <c r="B551" s="2" t="s">
        <v>669</v>
      </c>
      <c r="C551" s="2" t="n">
        <v>1.22188544273376</v>
      </c>
      <c r="D551" s="2" t="n">
        <v>0.00806489121168852</v>
      </c>
    </row>
    <row r="552" customFormat="false" ht="12.75" hidden="false" customHeight="false" outlineLevel="1" collapsed="false">
      <c r="A552" s="6" t="s">
        <v>670</v>
      </c>
      <c r="C552" s="2" t="n">
        <f aca="false">SUBTOTAL(1,C551:C551)</f>
        <v>1.22188544273376</v>
      </c>
    </row>
    <row r="553" customFormat="false" ht="12.75" hidden="false" customHeight="false" outlineLevel="2" collapsed="false">
      <c r="A553" s="1" t="s">
        <v>671</v>
      </c>
      <c r="B553" s="2" t="s">
        <v>672</v>
      </c>
      <c r="C553" s="2" t="n">
        <v>0.301950335502625</v>
      </c>
      <c r="D553" s="2" t="n">
        <v>0.000389934837585315</v>
      </c>
    </row>
    <row r="554" customFormat="false" ht="12.75" hidden="false" customHeight="false" outlineLevel="1" collapsed="false">
      <c r="A554" s="6" t="s">
        <v>673</v>
      </c>
      <c r="C554" s="2" t="n">
        <f aca="false">SUBTOTAL(1,C553:C553)</f>
        <v>0.301950335502625</v>
      </c>
    </row>
    <row r="555" customFormat="false" ht="12.75" hidden="false" customHeight="false" outlineLevel="2" collapsed="false">
      <c r="A555" s="1" t="s">
        <v>674</v>
      </c>
      <c r="B555" s="2" t="s">
        <v>675</v>
      </c>
      <c r="C555" s="2" t="n">
        <v>0.422103583812714</v>
      </c>
      <c r="D555" s="2" t="n">
        <v>0.00504334596917033</v>
      </c>
    </row>
    <row r="556" customFormat="false" ht="12.75" hidden="false" customHeight="false" outlineLevel="1" collapsed="false">
      <c r="A556" s="6" t="s">
        <v>676</v>
      </c>
      <c r="C556" s="2" t="n">
        <f aca="false">SUBTOTAL(1,C555:C555)</f>
        <v>0.422103583812714</v>
      </c>
    </row>
    <row r="557" customFormat="false" ht="12.75" hidden="false" customHeight="false" outlineLevel="2" collapsed="false">
      <c r="A557" s="1" t="s">
        <v>677</v>
      </c>
      <c r="B557" s="2" t="s">
        <v>678</v>
      </c>
      <c r="C557" s="2" t="n">
        <v>1.18041729927063</v>
      </c>
      <c r="D557" s="2" t="n">
        <v>0.0383913666009903</v>
      </c>
    </row>
    <row r="558" customFormat="false" ht="12.75" hidden="false" customHeight="false" outlineLevel="1" collapsed="false">
      <c r="A558" s="6" t="s">
        <v>679</v>
      </c>
      <c r="C558" s="2" t="n">
        <f aca="false">SUBTOTAL(1,C557:C557)</f>
        <v>1.18041729927063</v>
      </c>
    </row>
    <row r="559" customFormat="false" ht="12.75" hidden="false" customHeight="false" outlineLevel="2" collapsed="false">
      <c r="A559" s="1" t="s">
        <v>680</v>
      </c>
      <c r="B559" s="2" t="s">
        <v>681</v>
      </c>
      <c r="C559" s="2" t="n">
        <v>1.95719885826111</v>
      </c>
      <c r="D559" s="7" t="n">
        <v>4.9191017751582E-005</v>
      </c>
    </row>
    <row r="560" customFormat="false" ht="12.75" hidden="false" customHeight="false" outlineLevel="2" collapsed="false">
      <c r="A560" s="1" t="s">
        <v>680</v>
      </c>
      <c r="B560" s="2" t="s">
        <v>681</v>
      </c>
      <c r="C560" s="2" t="n">
        <v>0.867098391056061</v>
      </c>
      <c r="D560" s="2" t="n">
        <v>0.0167086757719517</v>
      </c>
    </row>
    <row r="561" customFormat="false" ht="12.75" hidden="false" customHeight="false" outlineLevel="1" collapsed="false">
      <c r="A561" s="6" t="s">
        <v>682</v>
      </c>
      <c r="C561" s="2" t="n">
        <f aca="false">SUBTOTAL(1,C559:C560)</f>
        <v>1.41214862465859</v>
      </c>
    </row>
    <row r="562" customFormat="false" ht="12.75" hidden="false" customHeight="false" outlineLevel="2" collapsed="false">
      <c r="A562" s="1" t="s">
        <v>683</v>
      </c>
      <c r="B562" s="2" t="s">
        <v>684</v>
      </c>
      <c r="C562" s="2" t="n">
        <v>0.791403949260712</v>
      </c>
      <c r="D562" s="2" t="n">
        <v>0.0116012850776315</v>
      </c>
    </row>
    <row r="563" customFormat="false" ht="12.75" hidden="false" customHeight="false" outlineLevel="1" collapsed="false">
      <c r="A563" s="6" t="s">
        <v>685</v>
      </c>
      <c r="C563" s="2" t="n">
        <f aca="false">SUBTOTAL(1,C562:C562)</f>
        <v>0.791403949260712</v>
      </c>
    </row>
    <row r="564" customFormat="false" ht="12.75" hidden="false" customHeight="false" outlineLevel="2" collapsed="false">
      <c r="A564" s="1" t="s">
        <v>686</v>
      </c>
      <c r="B564" s="2" t="s">
        <v>687</v>
      </c>
      <c r="C564" s="2" t="n">
        <v>0.904160022735596</v>
      </c>
      <c r="D564" s="2" t="n">
        <v>0.0401909351348877</v>
      </c>
    </row>
    <row r="565" customFormat="false" ht="12.75" hidden="false" customHeight="false" outlineLevel="2" collapsed="false">
      <c r="A565" s="1" t="s">
        <v>686</v>
      </c>
      <c r="B565" s="2" t="s">
        <v>687</v>
      </c>
      <c r="C565" s="2" t="n">
        <v>0.772623836994171</v>
      </c>
      <c r="D565" s="2" t="n">
        <v>0.0134483091533184</v>
      </c>
    </row>
    <row r="566" customFormat="false" ht="12.75" hidden="false" customHeight="false" outlineLevel="2" collapsed="false">
      <c r="A566" s="1" t="s">
        <v>686</v>
      </c>
      <c r="B566" s="2" t="s">
        <v>687</v>
      </c>
      <c r="C566" s="2" t="n">
        <v>0.700932502746582</v>
      </c>
      <c r="D566" s="2" t="n">
        <v>0.0187541507184505</v>
      </c>
    </row>
    <row r="567" customFormat="false" ht="12.75" hidden="false" customHeight="false" outlineLevel="1" collapsed="false">
      <c r="A567" s="6" t="s">
        <v>688</v>
      </c>
      <c r="C567" s="2" t="n">
        <f aca="false">SUBTOTAL(1,C564:C566)</f>
        <v>0.79257212082545</v>
      </c>
    </row>
    <row r="568" customFormat="false" ht="12.75" hidden="false" customHeight="false" outlineLevel="2" collapsed="false">
      <c r="A568" s="1" t="s">
        <v>689</v>
      </c>
      <c r="B568" s="2" t="s">
        <v>690</v>
      </c>
      <c r="C568" s="2" t="n">
        <v>0.867347955703735</v>
      </c>
      <c r="D568" s="2" t="n">
        <v>0.0436430759727955</v>
      </c>
    </row>
    <row r="569" customFormat="false" ht="12.75" hidden="false" customHeight="false" outlineLevel="1" collapsed="false">
      <c r="A569" s="6" t="s">
        <v>691</v>
      </c>
      <c r="C569" s="2" t="n">
        <f aca="false">SUBTOTAL(1,C568:C568)</f>
        <v>0.867347955703735</v>
      </c>
    </row>
    <row r="570" customFormat="false" ht="12.75" hidden="false" customHeight="false" outlineLevel="2" collapsed="false">
      <c r="A570" s="1" t="s">
        <v>692</v>
      </c>
      <c r="B570" s="2" t="s">
        <v>693</v>
      </c>
      <c r="C570" s="2" t="n">
        <v>0.782242238521576</v>
      </c>
      <c r="D570" s="2" t="n">
        <v>0.00720798410475254</v>
      </c>
    </row>
    <row r="571" customFormat="false" ht="12.75" hidden="false" customHeight="false" outlineLevel="1" collapsed="false">
      <c r="A571" s="6" t="s">
        <v>694</v>
      </c>
      <c r="C571" s="2" t="n">
        <f aca="false">SUBTOTAL(1,C570:C570)</f>
        <v>0.782242238521576</v>
      </c>
    </row>
    <row r="572" customFormat="false" ht="12.75" hidden="false" customHeight="false" outlineLevel="2" collapsed="false">
      <c r="A572" s="1" t="s">
        <v>695</v>
      </c>
      <c r="B572" s="2" t="s">
        <v>696</v>
      </c>
      <c r="C572" s="2" t="n">
        <v>0.825553119182587</v>
      </c>
      <c r="D572" s="2" t="n">
        <v>0.00964430533349514</v>
      </c>
    </row>
    <row r="573" customFormat="false" ht="12.75" hidden="false" customHeight="false" outlineLevel="1" collapsed="false">
      <c r="A573" s="6" t="s">
        <v>697</v>
      </c>
      <c r="C573" s="2" t="n">
        <f aca="false">SUBTOTAL(1,C572:C572)</f>
        <v>0.825553119182587</v>
      </c>
    </row>
    <row r="574" customFormat="false" ht="12.75" hidden="false" customHeight="false" outlineLevel="2" collapsed="false">
      <c r="A574" s="1" t="s">
        <v>698</v>
      </c>
      <c r="B574" s="2" t="s">
        <v>699</v>
      </c>
      <c r="C574" s="2" t="n">
        <v>0.732555568218231</v>
      </c>
      <c r="D574" s="2" t="n">
        <v>0.00952685810625553</v>
      </c>
    </row>
    <row r="575" customFormat="false" ht="12.75" hidden="false" customHeight="false" outlineLevel="2" collapsed="false">
      <c r="A575" s="1" t="s">
        <v>698</v>
      </c>
      <c r="B575" s="2" t="s">
        <v>699</v>
      </c>
      <c r="C575" s="2" t="n">
        <v>0.701666653156281</v>
      </c>
      <c r="D575" s="2" t="n">
        <v>0.00450285244733095</v>
      </c>
    </row>
    <row r="576" customFormat="false" ht="12.75" hidden="false" customHeight="false" outlineLevel="2" collapsed="false">
      <c r="A576" s="1" t="s">
        <v>698</v>
      </c>
      <c r="B576" s="2" t="s">
        <v>699</v>
      </c>
      <c r="C576" s="2" t="n">
        <v>0.553346157073975</v>
      </c>
      <c r="D576" s="2" t="n">
        <v>0.0037661490496248</v>
      </c>
    </row>
    <row r="577" customFormat="false" ht="12.75" hidden="false" customHeight="false" outlineLevel="2" collapsed="false">
      <c r="A577" s="1" t="s">
        <v>698</v>
      </c>
      <c r="B577" s="2" t="s">
        <v>699</v>
      </c>
      <c r="C577" s="2" t="n">
        <v>0.786321640014648</v>
      </c>
      <c r="D577" s="2" t="n">
        <v>0.0129046402871609</v>
      </c>
    </row>
    <row r="578" customFormat="false" ht="12.75" hidden="false" customHeight="false" outlineLevel="2" collapsed="false">
      <c r="A578" s="1" t="s">
        <v>698</v>
      </c>
      <c r="B578" s="2" t="s">
        <v>699</v>
      </c>
      <c r="C578" s="2" t="n">
        <v>0.60207599401474</v>
      </c>
      <c r="D578" s="2" t="n">
        <v>0.000930734968278557</v>
      </c>
    </row>
    <row r="579" customFormat="false" ht="12.75" hidden="false" customHeight="false" outlineLevel="1" collapsed="false">
      <c r="A579" s="6" t="s">
        <v>700</v>
      </c>
      <c r="C579" s="2" t="n">
        <f aca="false">SUBTOTAL(1,C574:C578)</f>
        <v>0.675193202495575</v>
      </c>
    </row>
    <row r="580" customFormat="false" ht="12.75" hidden="false" customHeight="false" outlineLevel="2" collapsed="false">
      <c r="A580" s="1" t="s">
        <v>701</v>
      </c>
      <c r="B580" s="2" t="s">
        <v>702</v>
      </c>
      <c r="C580" s="2" t="n">
        <v>1.21833634376526</v>
      </c>
      <c r="D580" s="2" t="n">
        <v>0.0386567302048206</v>
      </c>
    </row>
    <row r="581" customFormat="false" ht="12.75" hidden="false" customHeight="false" outlineLevel="2" collapsed="false">
      <c r="A581" s="1" t="s">
        <v>701</v>
      </c>
      <c r="B581" s="2" t="s">
        <v>702</v>
      </c>
      <c r="C581" s="2" t="n">
        <v>5.5788893699646</v>
      </c>
      <c r="D581" s="2" t="n">
        <v>0.000855258433148265</v>
      </c>
    </row>
    <row r="582" customFormat="false" ht="12.75" hidden="false" customHeight="false" outlineLevel="2" collapsed="false">
      <c r="A582" s="1" t="s">
        <v>701</v>
      </c>
      <c r="B582" s="2" t="s">
        <v>702</v>
      </c>
      <c r="C582" s="2" t="n">
        <v>0.494583070278168</v>
      </c>
      <c r="D582" s="2" t="n">
        <v>0.00117856648284942</v>
      </c>
    </row>
    <row r="583" customFormat="false" ht="12.75" hidden="false" customHeight="false" outlineLevel="1" collapsed="false">
      <c r="A583" s="6" t="s">
        <v>703</v>
      </c>
      <c r="C583" s="2" t="n">
        <f aca="false">SUBTOTAL(1,C580:C582)</f>
        <v>2.43060292800268</v>
      </c>
    </row>
    <row r="584" customFormat="false" ht="12.75" hidden="false" customHeight="false" outlineLevel="2" collapsed="false">
      <c r="A584" s="1" t="s">
        <v>704</v>
      </c>
      <c r="B584" s="2" t="s">
        <v>705</v>
      </c>
      <c r="C584" s="2" t="n">
        <v>0.930185794830322</v>
      </c>
      <c r="D584" s="2" t="n">
        <v>0.0436394140124321</v>
      </c>
    </row>
    <row r="585" customFormat="false" ht="12.75" hidden="false" customHeight="false" outlineLevel="2" collapsed="false">
      <c r="A585" s="1" t="s">
        <v>704</v>
      </c>
      <c r="B585" s="2" t="s">
        <v>705</v>
      </c>
      <c r="C585" s="2" t="n">
        <v>0.735513091087341</v>
      </c>
      <c r="D585" s="2" t="n">
        <v>0.00930336490273476</v>
      </c>
    </row>
    <row r="586" customFormat="false" ht="12.75" hidden="false" customHeight="false" outlineLevel="2" collapsed="false">
      <c r="A586" s="1" t="s">
        <v>704</v>
      </c>
      <c r="B586" s="2" t="s">
        <v>705</v>
      </c>
      <c r="C586" s="2" t="n">
        <v>0.699443757534027</v>
      </c>
      <c r="D586" s="2" t="n">
        <v>0.0118236793205142</v>
      </c>
    </row>
    <row r="587" customFormat="false" ht="12.75" hidden="false" customHeight="false" outlineLevel="1" collapsed="false">
      <c r="A587" s="6" t="s">
        <v>706</v>
      </c>
      <c r="C587" s="2" t="n">
        <f aca="false">SUBTOTAL(1,C584:C586)</f>
        <v>0.788380881150563</v>
      </c>
    </row>
    <row r="588" customFormat="false" ht="12.75" hidden="false" customHeight="false" outlineLevel="2" collapsed="false">
      <c r="A588" s="1" t="s">
        <v>707</v>
      </c>
      <c r="B588" s="2" t="s">
        <v>708</v>
      </c>
      <c r="C588" s="2" t="n">
        <v>1.68598663806915</v>
      </c>
      <c r="D588" s="7" t="n">
        <v>7.56112567614764E-005</v>
      </c>
    </row>
    <row r="589" customFormat="false" ht="12.75" hidden="false" customHeight="false" outlineLevel="1" collapsed="false">
      <c r="A589" s="6" t="s">
        <v>709</v>
      </c>
      <c r="C589" s="2" t="n">
        <f aca="false">SUBTOTAL(1,C588:C588)</f>
        <v>1.68598663806915</v>
      </c>
      <c r="D589" s="7"/>
    </row>
    <row r="590" customFormat="false" ht="12.75" hidden="false" customHeight="false" outlineLevel="2" collapsed="false">
      <c r="A590" s="1" t="s">
        <v>710</v>
      </c>
      <c r="B590" s="2" t="s">
        <v>711</v>
      </c>
      <c r="C590" s="2" t="n">
        <v>1.55283510684967</v>
      </c>
      <c r="D590" s="2" t="n">
        <v>0.00256456923671067</v>
      </c>
    </row>
    <row r="591" customFormat="false" ht="12.75" hidden="false" customHeight="false" outlineLevel="1" collapsed="false">
      <c r="A591" s="6" t="s">
        <v>712</v>
      </c>
      <c r="C591" s="2" t="n">
        <f aca="false">SUBTOTAL(1,C590:C590)</f>
        <v>1.55283510684967</v>
      </c>
    </row>
    <row r="592" customFormat="false" ht="12.75" hidden="false" customHeight="false" outlineLevel="2" collapsed="false">
      <c r="A592" s="1" t="s">
        <v>713</v>
      </c>
      <c r="B592" s="2" t="s">
        <v>714</v>
      </c>
      <c r="C592" s="2" t="n">
        <v>0.111647449433804</v>
      </c>
      <c r="D592" s="2" t="n">
        <v>0.0126561876386404</v>
      </c>
    </row>
    <row r="593" customFormat="false" ht="12.75" hidden="false" customHeight="false" outlineLevel="2" collapsed="false">
      <c r="A593" s="1" t="s">
        <v>713</v>
      </c>
      <c r="B593" s="2" t="s">
        <v>714</v>
      </c>
      <c r="C593" s="2" t="n">
        <v>0.674971699714661</v>
      </c>
      <c r="D593" s="2" t="n">
        <v>0.00525373267009854</v>
      </c>
    </row>
    <row r="594" customFormat="false" ht="12.75" hidden="false" customHeight="false" outlineLevel="2" collapsed="false">
      <c r="A594" s="1" t="s">
        <v>713</v>
      </c>
      <c r="B594" s="2" t="s">
        <v>714</v>
      </c>
      <c r="C594" s="2" t="n">
        <v>0.755895495414734</v>
      </c>
      <c r="D594" s="7" t="n">
        <v>2.43333161051851E-005</v>
      </c>
    </row>
    <row r="595" customFormat="false" ht="12.75" hidden="false" customHeight="false" outlineLevel="1" collapsed="false">
      <c r="A595" s="6" t="s">
        <v>715</v>
      </c>
      <c r="C595" s="2" t="n">
        <f aca="false">SUBTOTAL(1,C592:C594)</f>
        <v>0.514171548187733</v>
      </c>
      <c r="D595" s="7"/>
    </row>
    <row r="596" customFormat="false" ht="12.75" hidden="false" customHeight="false" outlineLevel="2" collapsed="false">
      <c r="A596" s="1" t="s">
        <v>716</v>
      </c>
      <c r="B596" s="2" t="s">
        <v>717</v>
      </c>
      <c r="C596" s="2" t="n">
        <v>0.71285480260849</v>
      </c>
      <c r="D596" s="2" t="n">
        <v>0.00664233602583408</v>
      </c>
    </row>
    <row r="597" customFormat="false" ht="12.75" hidden="false" customHeight="false" outlineLevel="1" collapsed="false">
      <c r="A597" s="6" t="s">
        <v>718</v>
      </c>
      <c r="C597" s="2" t="n">
        <f aca="false">SUBTOTAL(1,C596:C596)</f>
        <v>0.71285480260849</v>
      </c>
    </row>
    <row r="598" customFormat="false" ht="12.75" hidden="false" customHeight="false" outlineLevel="2" collapsed="false">
      <c r="A598" s="1" t="s">
        <v>719</v>
      </c>
      <c r="B598" s="2" t="s">
        <v>720</v>
      </c>
      <c r="C598" s="2" t="n">
        <v>0.623233020305634</v>
      </c>
      <c r="D598" s="2" t="n">
        <v>0.0306335128843784</v>
      </c>
    </row>
    <row r="599" customFormat="false" ht="12.75" hidden="false" customHeight="false" outlineLevel="1" collapsed="false">
      <c r="A599" s="6" t="s">
        <v>721</v>
      </c>
      <c r="C599" s="2" t="n">
        <f aca="false">SUBTOTAL(1,C598:C598)</f>
        <v>0.623233020305634</v>
      </c>
    </row>
    <row r="600" customFormat="false" ht="12.75" hidden="false" customHeight="false" outlineLevel="2" collapsed="false">
      <c r="A600" s="1" t="s">
        <v>722</v>
      </c>
      <c r="B600" s="2" t="s">
        <v>723</v>
      </c>
      <c r="C600" s="2" t="n">
        <v>3.6331741809845</v>
      </c>
      <c r="D600" s="7" t="n">
        <v>2.48775154432224E-006</v>
      </c>
    </row>
    <row r="601" customFormat="false" ht="12.75" hidden="false" customHeight="false" outlineLevel="1" collapsed="false">
      <c r="A601" s="6" t="s">
        <v>724</v>
      </c>
      <c r="C601" s="2" t="n">
        <f aca="false">SUBTOTAL(1,C600:C600)</f>
        <v>3.6331741809845</v>
      </c>
      <c r="D601" s="7"/>
    </row>
    <row r="602" customFormat="false" ht="12.75" hidden="false" customHeight="false" outlineLevel="2" collapsed="false">
      <c r="A602" s="1" t="s">
        <v>725</v>
      </c>
      <c r="B602" s="2" t="s">
        <v>726</v>
      </c>
      <c r="C602" s="2" t="n">
        <v>1.37519550323486</v>
      </c>
      <c r="D602" s="2" t="n">
        <v>0.00402117008343339</v>
      </c>
    </row>
    <row r="603" customFormat="false" ht="12.75" hidden="false" customHeight="false" outlineLevel="2" collapsed="false">
      <c r="A603" s="1" t="s">
        <v>725</v>
      </c>
      <c r="B603" s="2" t="s">
        <v>726</v>
      </c>
      <c r="C603" s="2" t="n">
        <v>1.30157649517059</v>
      </c>
      <c r="D603" s="2" t="n">
        <v>0.00893009267747402</v>
      </c>
    </row>
    <row r="604" customFormat="false" ht="12.75" hidden="false" customHeight="false" outlineLevel="2" collapsed="false">
      <c r="A604" s="1" t="s">
        <v>725</v>
      </c>
      <c r="B604" s="2" t="s">
        <v>726</v>
      </c>
      <c r="C604" s="2" t="n">
        <v>1.25563228130341</v>
      </c>
      <c r="D604" s="2" t="n">
        <v>0.00502696773037314</v>
      </c>
    </row>
    <row r="605" customFormat="false" ht="12.75" hidden="false" customHeight="false" outlineLevel="2" collapsed="false">
      <c r="A605" s="1" t="s">
        <v>725</v>
      </c>
      <c r="B605" s="2" t="s">
        <v>726</v>
      </c>
      <c r="C605" s="2" t="n">
        <v>1.28720021247864</v>
      </c>
      <c r="D605" s="2" t="n">
        <v>0.00253258412703872</v>
      </c>
    </row>
    <row r="606" customFormat="false" ht="12.75" hidden="false" customHeight="false" outlineLevel="2" collapsed="false">
      <c r="A606" s="1" t="s">
        <v>725</v>
      </c>
      <c r="B606" s="2" t="s">
        <v>726</v>
      </c>
      <c r="C606" s="2" t="n">
        <v>1.29040896892548</v>
      </c>
      <c r="D606" s="2" t="n">
        <v>0.00419388106092811</v>
      </c>
    </row>
    <row r="607" customFormat="false" ht="12.75" hidden="false" customHeight="false" outlineLevel="1" collapsed="false">
      <c r="A607" s="6" t="s">
        <v>727</v>
      </c>
      <c r="C607" s="2" t="n">
        <f aca="false">SUBTOTAL(1,C602:C606)</f>
        <v>1.3020026922226</v>
      </c>
    </row>
    <row r="608" customFormat="false" ht="12.75" hidden="false" customHeight="false" outlineLevel="2" collapsed="false">
      <c r="A608" s="1" t="s">
        <v>728</v>
      </c>
      <c r="B608" s="2" t="s">
        <v>729</v>
      </c>
      <c r="C608" s="2" t="n">
        <v>0.666724979877472</v>
      </c>
      <c r="D608" s="2" t="n">
        <v>0.0288500972092152</v>
      </c>
    </row>
    <row r="609" customFormat="false" ht="12.75" hidden="false" customHeight="false" outlineLevel="1" collapsed="false">
      <c r="A609" s="6" t="s">
        <v>730</v>
      </c>
      <c r="C609" s="2" t="n">
        <f aca="false">SUBTOTAL(1,C608:C608)</f>
        <v>0.666724979877472</v>
      </c>
    </row>
    <row r="610" customFormat="false" ht="12.75" hidden="false" customHeight="false" outlineLevel="2" collapsed="false">
      <c r="A610" s="1" t="s">
        <v>731</v>
      </c>
      <c r="B610" s="2" t="s">
        <v>732</v>
      </c>
      <c r="C610" s="2" t="n">
        <v>0.792239427566528</v>
      </c>
      <c r="D610" s="2" t="n">
        <v>0.027507646009326</v>
      </c>
    </row>
    <row r="611" customFormat="false" ht="12.75" hidden="false" customHeight="false" outlineLevel="1" collapsed="false">
      <c r="A611" s="6" t="s">
        <v>733</v>
      </c>
      <c r="C611" s="2" t="n">
        <f aca="false">SUBTOTAL(1,C610:C610)</f>
        <v>0.792239427566528</v>
      </c>
    </row>
    <row r="612" customFormat="false" ht="12.75" hidden="false" customHeight="false" outlineLevel="2" collapsed="false">
      <c r="A612" s="1" t="s">
        <v>734</v>
      </c>
      <c r="B612" s="2" t="s">
        <v>735</v>
      </c>
      <c r="C612" s="2" t="n">
        <v>1.2811541557312</v>
      </c>
      <c r="D612" s="2" t="n">
        <v>0.00290179159492254</v>
      </c>
    </row>
    <row r="613" customFormat="false" ht="12.75" hidden="false" customHeight="false" outlineLevel="1" collapsed="false">
      <c r="A613" s="6" t="s">
        <v>736</v>
      </c>
      <c r="C613" s="2" t="n">
        <f aca="false">SUBTOTAL(1,C612:C612)</f>
        <v>1.2811541557312</v>
      </c>
    </row>
    <row r="614" customFormat="false" ht="12.75" hidden="false" customHeight="false" outlineLevel="2" collapsed="false">
      <c r="A614" s="1" t="s">
        <v>737</v>
      </c>
      <c r="B614" s="2" t="s">
        <v>738</v>
      </c>
      <c r="C614" s="2" t="n">
        <v>1.2064391374588</v>
      </c>
      <c r="D614" s="2" t="n">
        <v>0.032111182808876</v>
      </c>
    </row>
    <row r="615" customFormat="false" ht="12.75" hidden="false" customHeight="false" outlineLevel="1" collapsed="false">
      <c r="A615" s="6" t="s">
        <v>739</v>
      </c>
      <c r="C615" s="2" t="n">
        <f aca="false">SUBTOTAL(1,C614:C614)</f>
        <v>1.2064391374588</v>
      </c>
    </row>
    <row r="616" customFormat="false" ht="12.75" hidden="false" customHeight="false" outlineLevel="2" collapsed="false">
      <c r="A616" s="1" t="s">
        <v>740</v>
      </c>
      <c r="B616" s="2" t="s">
        <v>741</v>
      </c>
      <c r="C616" s="2" t="n">
        <v>0.8459233045578</v>
      </c>
      <c r="D616" s="2" t="n">
        <v>0.0198194682598114</v>
      </c>
    </row>
    <row r="617" customFormat="false" ht="12.75" hidden="false" customHeight="false" outlineLevel="2" collapsed="false">
      <c r="A617" s="1" t="s">
        <v>740</v>
      </c>
      <c r="B617" s="2" t="s">
        <v>741</v>
      </c>
      <c r="C617" s="2" t="n">
        <v>0.932953119277954</v>
      </c>
      <c r="D617" s="2" t="n">
        <v>0.0194803774356842</v>
      </c>
    </row>
    <row r="618" customFormat="false" ht="12.75" hidden="false" customHeight="false" outlineLevel="1" collapsed="false">
      <c r="A618" s="6" t="s">
        <v>742</v>
      </c>
      <c r="C618" s="2" t="n">
        <f aca="false">SUBTOTAL(1,C616:C617)</f>
        <v>0.889438211917877</v>
      </c>
    </row>
    <row r="619" customFormat="false" ht="12.75" hidden="false" customHeight="false" outlineLevel="2" collapsed="false">
      <c r="A619" s="1" t="s">
        <v>743</v>
      </c>
      <c r="B619" s="2" t="s">
        <v>744</v>
      </c>
      <c r="C619" s="2" t="n">
        <v>0.752054572105408</v>
      </c>
      <c r="D619" s="2" t="n">
        <v>0.00528147956356406</v>
      </c>
    </row>
    <row r="620" customFormat="false" ht="12.75" hidden="false" customHeight="false" outlineLevel="1" collapsed="false">
      <c r="A620" s="6" t="s">
        <v>745</v>
      </c>
      <c r="C620" s="2" t="n">
        <f aca="false">SUBTOTAL(1,C619:C619)</f>
        <v>0.752054572105408</v>
      </c>
    </row>
    <row r="621" customFormat="false" ht="12.75" hidden="false" customHeight="false" outlineLevel="2" collapsed="false">
      <c r="A621" s="1" t="s">
        <v>746</v>
      </c>
      <c r="B621" s="2" t="s">
        <v>747</v>
      </c>
      <c r="C621" s="2" t="n">
        <v>0.775383710861206</v>
      </c>
      <c r="D621" s="2" t="n">
        <v>0.00043238332727924</v>
      </c>
    </row>
    <row r="622" customFormat="false" ht="12.75" hidden="false" customHeight="false" outlineLevel="2" collapsed="false">
      <c r="A622" s="1" t="s">
        <v>746</v>
      </c>
      <c r="B622" s="2" t="s">
        <v>747</v>
      </c>
      <c r="C622" s="2" t="n">
        <v>1.27298080921173</v>
      </c>
      <c r="D622" s="2" t="n">
        <v>0.0030014228541404</v>
      </c>
    </row>
    <row r="623" customFormat="false" ht="12.75" hidden="false" customHeight="false" outlineLevel="1" collapsed="false">
      <c r="A623" s="6" t="s">
        <v>748</v>
      </c>
      <c r="C623" s="2" t="n">
        <f aca="false">SUBTOTAL(1,C621:C622)</f>
        <v>1.02418226003647</v>
      </c>
    </row>
    <row r="624" customFormat="false" ht="12.75" hidden="false" customHeight="false" outlineLevel="2" collapsed="false">
      <c r="A624" s="1" t="s">
        <v>749</v>
      </c>
      <c r="B624" s="2" t="s">
        <v>750</v>
      </c>
      <c r="C624" s="2" t="n">
        <v>0.763722479343414</v>
      </c>
      <c r="D624" s="2" t="n">
        <v>0.0372077040374279</v>
      </c>
    </row>
    <row r="625" customFormat="false" ht="12.75" hidden="false" customHeight="false" outlineLevel="1" collapsed="false">
      <c r="A625" s="6" t="s">
        <v>751</v>
      </c>
      <c r="C625" s="2" t="n">
        <f aca="false">SUBTOTAL(1,C624:C624)</f>
        <v>0.763722479343414</v>
      </c>
    </row>
    <row r="626" customFormat="false" ht="12.75" hidden="false" customHeight="false" outlineLevel="2" collapsed="false">
      <c r="A626" s="1" t="s">
        <v>752</v>
      </c>
      <c r="B626" s="2" t="s">
        <v>753</v>
      </c>
      <c r="C626" s="2" t="n">
        <v>1.4508250951767</v>
      </c>
      <c r="D626" s="2" t="n">
        <v>0.00223172083497047</v>
      </c>
    </row>
    <row r="627" customFormat="false" ht="12.75" hidden="false" customHeight="false" outlineLevel="2" collapsed="false">
      <c r="A627" s="1" t="s">
        <v>752</v>
      </c>
      <c r="B627" s="2" t="s">
        <v>753</v>
      </c>
      <c r="C627" s="2" t="n">
        <v>1.61890065670013</v>
      </c>
      <c r="D627" s="2" t="n">
        <v>0.00896620284765959</v>
      </c>
    </row>
    <row r="628" customFormat="false" ht="12.75" hidden="false" customHeight="false" outlineLevel="2" collapsed="false">
      <c r="A628" s="1" t="s">
        <v>752</v>
      </c>
      <c r="B628" s="2" t="s">
        <v>753</v>
      </c>
      <c r="C628" s="2" t="n">
        <v>1.3190952539444</v>
      </c>
      <c r="D628" s="2" t="n">
        <v>0.00815417431294918</v>
      </c>
    </row>
    <row r="629" customFormat="false" ht="12.75" hidden="false" customHeight="false" outlineLevel="2" collapsed="false">
      <c r="A629" s="1" t="s">
        <v>752</v>
      </c>
      <c r="B629" s="2" t="s">
        <v>753</v>
      </c>
      <c r="C629" s="2" t="n">
        <v>1.12119901180267</v>
      </c>
      <c r="D629" s="2" t="n">
        <v>0.0444022566080093</v>
      </c>
    </row>
    <row r="630" customFormat="false" ht="12.75" hidden="false" customHeight="false" outlineLevel="2" collapsed="false">
      <c r="A630" s="1" t="s">
        <v>752</v>
      </c>
      <c r="B630" s="2" t="s">
        <v>753</v>
      </c>
      <c r="C630" s="2" t="n">
        <v>1.49359214305878</v>
      </c>
      <c r="D630" s="2" t="n">
        <v>0.0473185107111931</v>
      </c>
    </row>
    <row r="631" customFormat="false" ht="12.75" hidden="false" customHeight="false" outlineLevel="2" collapsed="false">
      <c r="A631" s="1" t="s">
        <v>752</v>
      </c>
      <c r="B631" s="2" t="s">
        <v>753</v>
      </c>
      <c r="C631" s="2" t="n">
        <v>1.1005083322525</v>
      </c>
      <c r="D631" s="2" t="n">
        <v>0.0446741506457329</v>
      </c>
    </row>
    <row r="632" customFormat="false" ht="12.75" hidden="false" customHeight="false" outlineLevel="1" collapsed="false">
      <c r="A632" s="6" t="s">
        <v>754</v>
      </c>
      <c r="C632" s="2" t="n">
        <f aca="false">SUBTOTAL(1,C626:C631)</f>
        <v>1.35068674882253</v>
      </c>
    </row>
    <row r="633" customFormat="false" ht="12.75" hidden="false" customHeight="false" outlineLevel="2" collapsed="false">
      <c r="A633" s="1" t="s">
        <v>755</v>
      </c>
      <c r="B633" s="2" t="s">
        <v>756</v>
      </c>
      <c r="C633" s="2" t="n">
        <v>1.61273515224457</v>
      </c>
      <c r="D633" s="2" t="n">
        <v>0.0409498028457165</v>
      </c>
    </row>
    <row r="634" customFormat="false" ht="12.75" hidden="false" customHeight="false" outlineLevel="1" collapsed="false">
      <c r="A634" s="6" t="s">
        <v>757</v>
      </c>
      <c r="C634" s="2" t="n">
        <f aca="false">SUBTOTAL(1,C633:C633)</f>
        <v>1.61273515224457</v>
      </c>
    </row>
    <row r="635" customFormat="false" ht="12.75" hidden="false" customHeight="false" outlineLevel="2" collapsed="false">
      <c r="A635" s="1" t="s">
        <v>758</v>
      </c>
      <c r="B635" s="2" t="s">
        <v>759</v>
      </c>
      <c r="C635" s="2" t="n">
        <v>0.660543084144592</v>
      </c>
      <c r="D635" s="2" t="n">
        <v>0.015432340092957</v>
      </c>
    </row>
    <row r="636" customFormat="false" ht="12.75" hidden="false" customHeight="false" outlineLevel="1" collapsed="false">
      <c r="A636" s="6" t="s">
        <v>760</v>
      </c>
      <c r="C636" s="2" t="n">
        <f aca="false">SUBTOTAL(1,C635:C635)</f>
        <v>0.660543084144592</v>
      </c>
    </row>
    <row r="637" customFormat="false" ht="12.75" hidden="false" customHeight="false" outlineLevel="2" collapsed="false">
      <c r="A637" s="1" t="s">
        <v>761</v>
      </c>
      <c r="B637" s="2" t="s">
        <v>762</v>
      </c>
      <c r="C637" s="2" t="n">
        <v>0.583458662033081</v>
      </c>
      <c r="D637" s="2" t="n">
        <v>0.00470642233267426</v>
      </c>
    </row>
    <row r="638" customFormat="false" ht="12.75" hidden="false" customHeight="false" outlineLevel="1" collapsed="false">
      <c r="A638" s="6" t="s">
        <v>763</v>
      </c>
      <c r="C638" s="2" t="n">
        <f aca="false">SUBTOTAL(1,C637:C637)</f>
        <v>0.583458662033081</v>
      </c>
    </row>
    <row r="639" customFormat="false" ht="12.75" hidden="false" customHeight="false" outlineLevel="2" collapsed="false">
      <c r="A639" s="1" t="s">
        <v>764</v>
      </c>
      <c r="B639" s="2" t="s">
        <v>765</v>
      </c>
      <c r="C639" s="2" t="n">
        <v>0.515669941902161</v>
      </c>
      <c r="D639" s="2" t="n">
        <v>0.0317968390882015</v>
      </c>
    </row>
    <row r="640" customFormat="false" ht="12.75" hidden="false" customHeight="false" outlineLevel="2" collapsed="false">
      <c r="A640" s="1" t="s">
        <v>764</v>
      </c>
      <c r="B640" s="2" t="s">
        <v>765</v>
      </c>
      <c r="C640" s="2" t="n">
        <v>0.237480476498604</v>
      </c>
      <c r="D640" s="7" t="n">
        <v>3.65046216757037E-005</v>
      </c>
    </row>
    <row r="641" customFormat="false" ht="12.75" hidden="false" customHeight="false" outlineLevel="2" collapsed="false">
      <c r="A641" s="1" t="s">
        <v>764</v>
      </c>
      <c r="B641" s="2" t="s">
        <v>765</v>
      </c>
      <c r="C641" s="2" t="n">
        <v>1.09285163879395</v>
      </c>
      <c r="D641" s="2" t="n">
        <v>0.0460754185914993</v>
      </c>
    </row>
    <row r="642" customFormat="false" ht="12.75" hidden="false" customHeight="false" outlineLevel="1" collapsed="false">
      <c r="A642" s="6" t="s">
        <v>766</v>
      </c>
      <c r="C642" s="2" t="n">
        <f aca="false">SUBTOTAL(1,C639:C641)</f>
        <v>0.615334019064905</v>
      </c>
    </row>
    <row r="643" customFormat="false" ht="12.75" hidden="false" customHeight="false" outlineLevel="2" collapsed="false">
      <c r="A643" s="1" t="s">
        <v>767</v>
      </c>
      <c r="B643" s="2" t="s">
        <v>768</v>
      </c>
      <c r="C643" s="2" t="n">
        <v>0.709994792938232</v>
      </c>
      <c r="D643" s="2" t="n">
        <v>0.00935829803347588</v>
      </c>
    </row>
    <row r="644" customFormat="false" ht="12.75" hidden="false" customHeight="false" outlineLevel="1" collapsed="false">
      <c r="A644" s="6" t="s">
        <v>769</v>
      </c>
      <c r="C644" s="2" t="n">
        <f aca="false">SUBTOTAL(1,C643:C643)</f>
        <v>0.709994792938232</v>
      </c>
    </row>
    <row r="645" customFormat="false" ht="12.75" hidden="false" customHeight="false" outlineLevel="2" collapsed="false">
      <c r="A645" s="1" t="s">
        <v>770</v>
      </c>
      <c r="B645" s="2" t="s">
        <v>771</v>
      </c>
      <c r="C645" s="2" t="n">
        <v>1.90798771381378</v>
      </c>
      <c r="D645" s="2" t="n">
        <v>0.0341940186917782</v>
      </c>
    </row>
    <row r="646" customFormat="false" ht="12.75" hidden="false" customHeight="false" outlineLevel="2" collapsed="false">
      <c r="A646" s="1" t="s">
        <v>770</v>
      </c>
      <c r="B646" s="2" t="s">
        <v>771</v>
      </c>
      <c r="C646" s="2" t="n">
        <v>0.746149778366089</v>
      </c>
      <c r="D646" s="2" t="n">
        <v>0.0132741425186396</v>
      </c>
    </row>
    <row r="647" customFormat="false" ht="12.75" hidden="false" customHeight="false" outlineLevel="2" collapsed="false">
      <c r="A647" s="1" t="s">
        <v>770</v>
      </c>
      <c r="B647" s="2" t="s">
        <v>771</v>
      </c>
      <c r="C647" s="2" t="n">
        <v>0.646802246570587</v>
      </c>
      <c r="D647" s="2" t="n">
        <v>0.000688239291775972</v>
      </c>
    </row>
    <row r="648" customFormat="false" ht="12.75" hidden="false" customHeight="false" outlineLevel="2" collapsed="false">
      <c r="A648" s="1" t="s">
        <v>770</v>
      </c>
      <c r="B648" s="2" t="s">
        <v>771</v>
      </c>
      <c r="C648" s="2" t="n">
        <v>0.685531973838806</v>
      </c>
      <c r="D648" s="2" t="n">
        <v>0.00227269041351974</v>
      </c>
    </row>
    <row r="649" customFormat="false" ht="12.75" hidden="false" customHeight="false" outlineLevel="2" collapsed="false">
      <c r="A649" s="1" t="s">
        <v>770</v>
      </c>
      <c r="B649" s="2" t="s">
        <v>771</v>
      </c>
      <c r="C649" s="2" t="n">
        <v>1.61895728111267</v>
      </c>
      <c r="D649" s="2" t="n">
        <v>0.00548838591203094</v>
      </c>
    </row>
    <row r="650" customFormat="false" ht="12.75" hidden="false" customHeight="false" outlineLevel="1" collapsed="false">
      <c r="A650" s="6" t="s">
        <v>772</v>
      </c>
      <c r="C650" s="2" t="n">
        <f aca="false">SUBTOTAL(1,C645:C649)</f>
        <v>1.12108579874039</v>
      </c>
    </row>
    <row r="651" customFormat="false" ht="12.75" hidden="false" customHeight="false" outlineLevel="2" collapsed="false">
      <c r="A651" s="1" t="s">
        <v>773</v>
      </c>
      <c r="B651" s="2" t="s">
        <v>774</v>
      </c>
      <c r="C651" s="2" t="n">
        <v>1.68375825881958</v>
      </c>
      <c r="D651" s="2" t="n">
        <v>0.0139699503779411</v>
      </c>
    </row>
    <row r="652" customFormat="false" ht="12.75" hidden="false" customHeight="false" outlineLevel="2" collapsed="false">
      <c r="A652" s="1" t="s">
        <v>773</v>
      </c>
      <c r="B652" s="2" t="s">
        <v>774</v>
      </c>
      <c r="C652" s="2" t="n">
        <v>1.72096884250641</v>
      </c>
      <c r="D652" s="2" t="n">
        <v>0.00114382372703403</v>
      </c>
    </row>
    <row r="653" customFormat="false" ht="12.75" hidden="false" customHeight="false" outlineLevel="2" collapsed="false">
      <c r="A653" s="1" t="s">
        <v>773</v>
      </c>
      <c r="B653" s="2" t="s">
        <v>774</v>
      </c>
      <c r="C653" s="2" t="n">
        <v>2.35040926933289</v>
      </c>
      <c r="D653" s="2" t="n">
        <v>0.000162278563948348</v>
      </c>
    </row>
    <row r="654" customFormat="false" ht="12.75" hidden="false" customHeight="false" outlineLevel="2" collapsed="false">
      <c r="A654" s="1" t="s">
        <v>773</v>
      </c>
      <c r="B654" s="2" t="s">
        <v>774</v>
      </c>
      <c r="C654" s="2" t="n">
        <v>2.62175536155701</v>
      </c>
      <c r="D654" s="7" t="n">
        <v>4.76173845527228E-005</v>
      </c>
    </row>
    <row r="655" customFormat="false" ht="12.75" hidden="false" customHeight="false" outlineLevel="1" collapsed="false">
      <c r="A655" s="6" t="s">
        <v>775</v>
      </c>
      <c r="C655" s="2" t="n">
        <f aca="false">SUBTOTAL(1,C651:C654)</f>
        <v>2.09422293305397</v>
      </c>
      <c r="D655" s="7"/>
    </row>
    <row r="656" customFormat="false" ht="12.75" hidden="false" customHeight="false" outlineLevel="2" collapsed="false">
      <c r="A656" s="1" t="s">
        <v>776</v>
      </c>
      <c r="B656" s="2" t="s">
        <v>777</v>
      </c>
      <c r="C656" s="2" t="n">
        <v>0.68277907371521</v>
      </c>
      <c r="D656" s="2" t="n">
        <v>0.00345932063646615</v>
      </c>
    </row>
    <row r="657" customFormat="false" ht="12.75" hidden="false" customHeight="false" outlineLevel="1" collapsed="false">
      <c r="A657" s="6" t="s">
        <v>778</v>
      </c>
      <c r="C657" s="2" t="n">
        <f aca="false">SUBTOTAL(1,C656:C656)</f>
        <v>0.68277907371521</v>
      </c>
    </row>
    <row r="658" customFormat="false" ht="12.75" hidden="false" customHeight="false" outlineLevel="2" collapsed="false">
      <c r="A658" s="1" t="s">
        <v>779</v>
      </c>
      <c r="B658" s="2" t="s">
        <v>780</v>
      </c>
      <c r="C658" s="2" t="n">
        <v>0.714414060115814</v>
      </c>
      <c r="D658" s="2" t="n">
        <v>0.0139771560207009</v>
      </c>
    </row>
    <row r="659" customFormat="false" ht="12.75" hidden="false" customHeight="false" outlineLevel="1" collapsed="false">
      <c r="A659" s="6" t="s">
        <v>781</v>
      </c>
      <c r="C659" s="2" t="n">
        <f aca="false">SUBTOTAL(1,C658:C658)</f>
        <v>0.714414060115814</v>
      </c>
    </row>
    <row r="660" customFormat="false" ht="12.75" hidden="false" customHeight="false" outlineLevel="2" collapsed="false">
      <c r="A660" s="1" t="s">
        <v>782</v>
      </c>
      <c r="B660" s="2" t="s">
        <v>783</v>
      </c>
      <c r="C660" s="2" t="n">
        <v>0.571641445159912</v>
      </c>
      <c r="D660" s="2" t="n">
        <v>0.00110687280539423</v>
      </c>
    </row>
    <row r="661" customFormat="false" ht="12.75" hidden="false" customHeight="false" outlineLevel="2" collapsed="false">
      <c r="A661" s="1" t="s">
        <v>782</v>
      </c>
      <c r="B661" s="2" t="s">
        <v>783</v>
      </c>
      <c r="C661" s="2" t="n">
        <v>0.575849771499634</v>
      </c>
      <c r="D661" s="2" t="n">
        <v>0.00833361689001322</v>
      </c>
    </row>
    <row r="662" customFormat="false" ht="12.75" hidden="false" customHeight="false" outlineLevel="2" collapsed="false">
      <c r="A662" s="1" t="s">
        <v>782</v>
      </c>
      <c r="B662" s="2" t="s">
        <v>783</v>
      </c>
      <c r="C662" s="2" t="n">
        <v>0.579310357570648</v>
      </c>
      <c r="D662" s="2" t="n">
        <v>0.0148808499798179</v>
      </c>
    </row>
    <row r="663" customFormat="false" ht="12.75" hidden="false" customHeight="false" outlineLevel="2" collapsed="false">
      <c r="A663" s="1" t="s">
        <v>782</v>
      </c>
      <c r="B663" s="2" t="s">
        <v>783</v>
      </c>
      <c r="C663" s="2" t="n">
        <v>0.772843360900879</v>
      </c>
      <c r="D663" s="2" t="n">
        <v>0.0176396518945694</v>
      </c>
    </row>
    <row r="664" customFormat="false" ht="12.75" hidden="false" customHeight="false" outlineLevel="1" collapsed="false">
      <c r="A664" s="6" t="s">
        <v>784</v>
      </c>
      <c r="C664" s="2" t="n">
        <f aca="false">SUBTOTAL(1,C660:C663)</f>
        <v>0.624911233782768</v>
      </c>
    </row>
    <row r="665" customFormat="false" ht="12.75" hidden="false" customHeight="false" outlineLevel="2" collapsed="false">
      <c r="A665" s="1" t="s">
        <v>785</v>
      </c>
      <c r="B665" s="2" t="s">
        <v>786</v>
      </c>
      <c r="C665" s="2" t="n">
        <v>0.79365998506546</v>
      </c>
      <c r="D665" s="2" t="n">
        <v>0.000132105982629582</v>
      </c>
    </row>
    <row r="666" customFormat="false" ht="12.75" hidden="false" customHeight="false" outlineLevel="1" collapsed="false">
      <c r="A666" s="6" t="s">
        <v>787</v>
      </c>
      <c r="C666" s="2" t="n">
        <f aca="false">SUBTOTAL(1,C665:C665)</f>
        <v>0.79365998506546</v>
      </c>
    </row>
    <row r="667" customFormat="false" ht="12.75" hidden="false" customHeight="false" outlineLevel="2" collapsed="false">
      <c r="A667" s="1" t="s">
        <v>788</v>
      </c>
      <c r="B667" s="2" t="s">
        <v>789</v>
      </c>
      <c r="C667" s="2" t="n">
        <v>0.338846117258072</v>
      </c>
      <c r="D667" s="2" t="n">
        <v>0.000332555006025359</v>
      </c>
    </row>
    <row r="668" customFormat="false" ht="12.75" hidden="false" customHeight="false" outlineLevel="1" collapsed="false">
      <c r="A668" s="6" t="s">
        <v>790</v>
      </c>
      <c r="C668" s="2" t="n">
        <f aca="false">SUBTOTAL(1,C667:C667)</f>
        <v>0.338846117258072</v>
      </c>
    </row>
    <row r="669" customFormat="false" ht="12.75" hidden="false" customHeight="false" outlineLevel="2" collapsed="false">
      <c r="A669" s="1" t="s">
        <v>791</v>
      </c>
      <c r="B669" s="2" t="s">
        <v>792</v>
      </c>
      <c r="C669" s="2" t="n">
        <v>0.663615703582764</v>
      </c>
      <c r="D669" s="2" t="n">
        <v>0.00610636407509446</v>
      </c>
    </row>
    <row r="670" customFormat="false" ht="12.75" hidden="false" customHeight="false" outlineLevel="2" collapsed="false">
      <c r="A670" s="1" t="s">
        <v>791</v>
      </c>
      <c r="B670" s="2" t="s">
        <v>792</v>
      </c>
      <c r="C670" s="2" t="n">
        <v>0.795466661453247</v>
      </c>
      <c r="D670" s="2" t="n">
        <v>0.00204714247956872</v>
      </c>
    </row>
    <row r="671" customFormat="false" ht="12.75" hidden="false" customHeight="false" outlineLevel="1" collapsed="false">
      <c r="A671" s="6" t="s">
        <v>793</v>
      </c>
      <c r="C671" s="2" t="n">
        <f aca="false">SUBTOTAL(1,C669:C670)</f>
        <v>0.729541182518006</v>
      </c>
    </row>
    <row r="672" customFormat="false" ht="12.75" hidden="false" customHeight="false" outlineLevel="2" collapsed="false">
      <c r="A672" s="1" t="s">
        <v>794</v>
      </c>
      <c r="B672" s="2" t="s">
        <v>795</v>
      </c>
      <c r="C672" s="2" t="n">
        <v>0.692775964736938</v>
      </c>
      <c r="D672" s="2" t="n">
        <v>0.000646564993076026</v>
      </c>
    </row>
    <row r="673" customFormat="false" ht="12.75" hidden="false" customHeight="false" outlineLevel="1" collapsed="false">
      <c r="A673" s="6" t="s">
        <v>796</v>
      </c>
      <c r="C673" s="2" t="n">
        <f aca="false">SUBTOTAL(1,C672:C672)</f>
        <v>0.692775964736938</v>
      </c>
    </row>
    <row r="674" customFormat="false" ht="12.75" hidden="false" customHeight="false" outlineLevel="2" collapsed="false">
      <c r="A674" s="1" t="s">
        <v>797</v>
      </c>
      <c r="B674" s="2" t="s">
        <v>798</v>
      </c>
      <c r="C674" s="2" t="n">
        <v>1.3061683177948</v>
      </c>
      <c r="D674" s="2" t="n">
        <v>0.00860538706183434</v>
      </c>
    </row>
    <row r="675" customFormat="false" ht="12.75" hidden="false" customHeight="false" outlineLevel="2" collapsed="false">
      <c r="A675" s="1" t="s">
        <v>797</v>
      </c>
      <c r="B675" s="2" t="s">
        <v>798</v>
      </c>
      <c r="C675" s="2" t="n">
        <v>0.833721160888672</v>
      </c>
      <c r="D675" s="2" t="n">
        <v>0.027365755289793</v>
      </c>
    </row>
    <row r="676" customFormat="false" ht="12.75" hidden="false" customHeight="false" outlineLevel="2" collapsed="false">
      <c r="A676" s="1" t="s">
        <v>797</v>
      </c>
      <c r="B676" s="2" t="s">
        <v>798</v>
      </c>
      <c r="C676" s="2" t="n">
        <v>1.86113250255585</v>
      </c>
      <c r="D676" s="7" t="n">
        <v>7.64423748478293E-005</v>
      </c>
    </row>
    <row r="677" customFormat="false" ht="12.75" hidden="false" customHeight="false" outlineLevel="2" collapsed="false">
      <c r="A677" s="1" t="s">
        <v>797</v>
      </c>
      <c r="B677" s="2" t="s">
        <v>798</v>
      </c>
      <c r="C677" s="2" t="n">
        <v>1.36539614200592</v>
      </c>
      <c r="D677" s="2" t="n">
        <v>0.00629264581948519</v>
      </c>
    </row>
    <row r="678" customFormat="false" ht="12.75" hidden="false" customHeight="false" outlineLevel="2" collapsed="false">
      <c r="A678" s="1" t="s">
        <v>797</v>
      </c>
      <c r="B678" s="2" t="s">
        <v>798</v>
      </c>
      <c r="C678" s="2" t="n">
        <v>1.14057850837708</v>
      </c>
      <c r="D678" s="2" t="n">
        <v>0.0231390744447708</v>
      </c>
    </row>
    <row r="679" customFormat="false" ht="12.75" hidden="false" customHeight="false" outlineLevel="2" collapsed="false">
      <c r="A679" s="1" t="s">
        <v>797</v>
      </c>
      <c r="B679" s="2" t="s">
        <v>798</v>
      </c>
      <c r="C679" s="2" t="n">
        <v>1.49558794498444</v>
      </c>
      <c r="D679" s="2" t="n">
        <v>0.00568704679608345</v>
      </c>
    </row>
    <row r="680" customFormat="false" ht="12.75" hidden="false" customHeight="false" outlineLevel="2" collapsed="false">
      <c r="A680" s="1" t="s">
        <v>797</v>
      </c>
      <c r="B680" s="2" t="s">
        <v>798</v>
      </c>
      <c r="C680" s="2" t="n">
        <v>0.687965929508209</v>
      </c>
      <c r="D680" s="2" t="n">
        <v>0.046057004481554</v>
      </c>
    </row>
    <row r="681" customFormat="false" ht="12.75" hidden="false" customHeight="false" outlineLevel="2" collapsed="false">
      <c r="A681" s="1" t="s">
        <v>797</v>
      </c>
      <c r="B681" s="2" t="s">
        <v>798</v>
      </c>
      <c r="C681" s="2" t="n">
        <v>1.38568770885468</v>
      </c>
      <c r="D681" s="2" t="n">
        <v>0.00330487219616771</v>
      </c>
    </row>
    <row r="682" customFormat="false" ht="12.75" hidden="false" customHeight="false" outlineLevel="1" collapsed="false">
      <c r="A682" s="6" t="s">
        <v>799</v>
      </c>
      <c r="C682" s="2" t="n">
        <f aca="false">SUBTOTAL(1,C674:C681)</f>
        <v>1.25952977687121</v>
      </c>
    </row>
    <row r="683" customFormat="false" ht="12.75" hidden="false" customHeight="false" outlineLevel="2" collapsed="false">
      <c r="A683" s="1" t="s">
        <v>800</v>
      </c>
      <c r="B683" s="2" t="s">
        <v>801</v>
      </c>
      <c r="C683" s="2" t="n">
        <v>0.404930919408798</v>
      </c>
      <c r="D683" s="2" t="n">
        <v>0.000455759174656123</v>
      </c>
    </row>
    <row r="684" customFormat="false" ht="12.75" hidden="false" customHeight="false" outlineLevel="1" collapsed="false">
      <c r="A684" s="6" t="s">
        <v>802</v>
      </c>
      <c r="C684" s="2" t="n">
        <f aca="false">SUBTOTAL(1,C683:C683)</f>
        <v>0.404930919408798</v>
      </c>
    </row>
    <row r="685" customFormat="false" ht="12.75" hidden="false" customHeight="false" outlineLevel="2" collapsed="false">
      <c r="A685" s="1" t="s">
        <v>803</v>
      </c>
      <c r="B685" s="2" t="s">
        <v>804</v>
      </c>
      <c r="C685" s="2" t="n">
        <v>1.3359911441803</v>
      </c>
      <c r="D685" s="2" t="n">
        <v>0.00177749781869352</v>
      </c>
    </row>
    <row r="686" customFormat="false" ht="12.75" hidden="false" customHeight="false" outlineLevel="1" collapsed="false">
      <c r="A686" s="6" t="s">
        <v>805</v>
      </c>
      <c r="C686" s="2" t="n">
        <f aca="false">SUBTOTAL(1,C685:C685)</f>
        <v>1.3359911441803</v>
      </c>
    </row>
    <row r="687" customFormat="false" ht="12.75" hidden="false" customHeight="false" outlineLevel="2" collapsed="false">
      <c r="A687" s="1" t="s">
        <v>806</v>
      </c>
      <c r="B687" s="2" t="s">
        <v>807</v>
      </c>
      <c r="C687" s="2" t="n">
        <v>0.557700455188751</v>
      </c>
      <c r="D687" s="2" t="n">
        <v>0.00158504489809275</v>
      </c>
    </row>
    <row r="688" customFormat="false" ht="12.75" hidden="false" customHeight="false" outlineLevel="1" collapsed="false">
      <c r="A688" s="6" t="s">
        <v>808</v>
      </c>
      <c r="C688" s="2" t="n">
        <f aca="false">SUBTOTAL(1,C687:C687)</f>
        <v>0.557700455188751</v>
      </c>
    </row>
    <row r="689" customFormat="false" ht="12.75" hidden="false" customHeight="false" outlineLevel="2" collapsed="false">
      <c r="A689" s="1" t="s">
        <v>809</v>
      </c>
      <c r="B689" s="2" t="s">
        <v>810</v>
      </c>
      <c r="C689" s="2" t="n">
        <v>0.745299220085144</v>
      </c>
      <c r="D689" s="2" t="n">
        <v>0.013897355645895</v>
      </c>
    </row>
    <row r="690" customFormat="false" ht="12.75" hidden="false" customHeight="false" outlineLevel="1" collapsed="false">
      <c r="A690" s="6" t="s">
        <v>811</v>
      </c>
      <c r="C690" s="2" t="n">
        <f aca="false">SUBTOTAL(1,C689:C689)</f>
        <v>0.745299220085144</v>
      </c>
    </row>
    <row r="691" customFormat="false" ht="12.75" hidden="false" customHeight="false" outlineLevel="2" collapsed="false">
      <c r="A691" s="1" t="s">
        <v>812</v>
      </c>
      <c r="B691" s="2" t="s">
        <v>813</v>
      </c>
      <c r="C691" s="2" t="n">
        <v>0.637999713420868</v>
      </c>
      <c r="D691" s="2" t="n">
        <v>0.0434396602213383</v>
      </c>
    </row>
    <row r="692" customFormat="false" ht="12.75" hidden="false" customHeight="false" outlineLevel="1" collapsed="false">
      <c r="A692" s="6" t="s">
        <v>814</v>
      </c>
      <c r="C692" s="2" t="n">
        <f aca="false">SUBTOTAL(1,C691:C691)</f>
        <v>0.637999713420868</v>
      </c>
    </row>
    <row r="693" customFormat="false" ht="12.75" hidden="false" customHeight="false" outlineLevel="2" collapsed="false">
      <c r="A693" s="1" t="s">
        <v>815</v>
      </c>
      <c r="B693" s="2" t="s">
        <v>816</v>
      </c>
      <c r="C693" s="2" t="n">
        <v>0.695033669471741</v>
      </c>
      <c r="D693" s="2" t="n">
        <v>0.000735038425773382</v>
      </c>
    </row>
    <row r="694" customFormat="false" ht="12.75" hidden="false" customHeight="false" outlineLevel="1" collapsed="false">
      <c r="A694" s="6" t="s">
        <v>817</v>
      </c>
      <c r="C694" s="2" t="n">
        <f aca="false">SUBTOTAL(1,C693:C693)</f>
        <v>0.695033669471741</v>
      </c>
    </row>
    <row r="695" customFormat="false" ht="12.75" hidden="false" customHeight="false" outlineLevel="2" collapsed="false">
      <c r="A695" s="1" t="s">
        <v>818</v>
      </c>
      <c r="B695" s="2" t="s">
        <v>819</v>
      </c>
      <c r="C695" s="2" t="n">
        <v>0.733014643192291</v>
      </c>
      <c r="D695" s="2" t="n">
        <v>0.0092035373672843</v>
      </c>
    </row>
    <row r="696" customFormat="false" ht="12.75" hidden="false" customHeight="false" outlineLevel="1" collapsed="false">
      <c r="A696" s="6" t="s">
        <v>820</v>
      </c>
      <c r="C696" s="2" t="n">
        <f aca="false">SUBTOTAL(1,C695:C695)</f>
        <v>0.733014643192291</v>
      </c>
    </row>
    <row r="697" customFormat="false" ht="12.75" hidden="false" customHeight="false" outlineLevel="2" collapsed="false">
      <c r="A697" s="1" t="s">
        <v>821</v>
      </c>
      <c r="B697" s="2" t="s">
        <v>822</v>
      </c>
      <c r="C697" s="2" t="n">
        <v>0.478178679943085</v>
      </c>
      <c r="D697" s="2" t="n">
        <v>0.0267845671623945</v>
      </c>
    </row>
    <row r="698" customFormat="false" ht="12.75" hidden="false" customHeight="false" outlineLevel="1" collapsed="false">
      <c r="A698" s="6" t="s">
        <v>823</v>
      </c>
      <c r="C698" s="2" t="n">
        <f aca="false">SUBTOTAL(1,C697:C697)</f>
        <v>0.478178679943085</v>
      </c>
    </row>
    <row r="699" customFormat="false" ht="12.75" hidden="false" customHeight="false" outlineLevel="2" collapsed="false">
      <c r="A699" s="1" t="s">
        <v>824</v>
      </c>
      <c r="B699" s="2" t="s">
        <v>825</v>
      </c>
      <c r="C699" s="2" t="n">
        <v>0.826398551464081</v>
      </c>
      <c r="D699" s="2" t="n">
        <v>0.0498768873512745</v>
      </c>
    </row>
    <row r="700" customFormat="false" ht="12.75" hidden="false" customHeight="false" outlineLevel="1" collapsed="false">
      <c r="A700" s="6" t="s">
        <v>826</v>
      </c>
      <c r="C700" s="2" t="n">
        <f aca="false">SUBTOTAL(1,C699:C699)</f>
        <v>0.826398551464081</v>
      </c>
    </row>
    <row r="701" customFormat="false" ht="12.75" hidden="false" customHeight="false" outlineLevel="2" collapsed="false">
      <c r="A701" s="1" t="s">
        <v>827</v>
      </c>
      <c r="B701" s="2" t="s">
        <v>828</v>
      </c>
      <c r="C701" s="2" t="n">
        <v>0.675412833690643</v>
      </c>
      <c r="D701" s="2" t="n">
        <v>0.00161763641517609</v>
      </c>
    </row>
    <row r="702" customFormat="false" ht="12.75" hidden="false" customHeight="false" outlineLevel="1" collapsed="false">
      <c r="A702" s="6" t="s">
        <v>829</v>
      </c>
      <c r="C702" s="2" t="n">
        <f aca="false">SUBTOTAL(1,C701:C701)</f>
        <v>0.675412833690643</v>
      </c>
    </row>
    <row r="703" customFormat="false" ht="12.75" hidden="false" customHeight="false" outlineLevel="2" collapsed="false">
      <c r="A703" s="1" t="s">
        <v>830</v>
      </c>
      <c r="B703" s="2" t="s">
        <v>831</v>
      </c>
      <c r="C703" s="2" t="n">
        <v>0.716710805892944</v>
      </c>
      <c r="D703" s="2" t="n">
        <v>0.000919441634323448</v>
      </c>
    </row>
    <row r="704" customFormat="false" ht="12.75" hidden="false" customHeight="false" outlineLevel="1" collapsed="false">
      <c r="A704" s="6" t="s">
        <v>832</v>
      </c>
      <c r="C704" s="2" t="n">
        <f aca="false">SUBTOTAL(1,C703:C703)</f>
        <v>0.716710805892944</v>
      </c>
    </row>
    <row r="705" customFormat="false" ht="12.75" hidden="false" customHeight="false" outlineLevel="2" collapsed="false">
      <c r="A705" s="1" t="s">
        <v>833</v>
      </c>
      <c r="B705" s="2" t="s">
        <v>834</v>
      </c>
      <c r="C705" s="2" t="n">
        <v>0.67028546333313</v>
      </c>
      <c r="D705" s="2" t="n">
        <v>0.00152572256047279</v>
      </c>
    </row>
    <row r="706" customFormat="false" ht="12.75" hidden="false" customHeight="false" outlineLevel="2" collapsed="false">
      <c r="A706" s="1" t="s">
        <v>833</v>
      </c>
      <c r="B706" s="2" t="s">
        <v>834</v>
      </c>
      <c r="C706" s="2" t="n">
        <v>1.2613217830658</v>
      </c>
      <c r="D706" s="2" t="n">
        <v>0.0100627792999148</v>
      </c>
    </row>
    <row r="707" customFormat="false" ht="12.75" hidden="false" customHeight="false" outlineLevel="2" collapsed="false">
      <c r="A707" s="1" t="s">
        <v>833</v>
      </c>
      <c r="B707" s="2" t="s">
        <v>834</v>
      </c>
      <c r="C707" s="2" t="n">
        <v>0.739236235618591</v>
      </c>
      <c r="D707" s="2" t="n">
        <v>0.00415891641750932</v>
      </c>
    </row>
    <row r="708" customFormat="false" ht="12.75" hidden="false" customHeight="false" outlineLevel="2" collapsed="false">
      <c r="A708" s="1" t="s">
        <v>833</v>
      </c>
      <c r="B708" s="2" t="s">
        <v>834</v>
      </c>
      <c r="C708" s="2" t="n">
        <v>1.3315042257309</v>
      </c>
      <c r="D708" s="2" t="n">
        <v>0.0104502784088254</v>
      </c>
    </row>
    <row r="709" customFormat="false" ht="12.75" hidden="false" customHeight="false" outlineLevel="1" collapsed="false">
      <c r="A709" s="6" t="s">
        <v>835</v>
      </c>
      <c r="C709" s="2" t="n">
        <f aca="false">SUBTOTAL(1,C705:C708)</f>
        <v>1.00058692693711</v>
      </c>
    </row>
    <row r="710" customFormat="false" ht="12.75" hidden="false" customHeight="false" outlineLevel="2" collapsed="false">
      <c r="A710" s="1" t="s">
        <v>836</v>
      </c>
      <c r="B710" s="2" t="s">
        <v>837</v>
      </c>
      <c r="C710" s="2" t="n">
        <v>0.626915037631989</v>
      </c>
      <c r="D710" s="2" t="n">
        <v>0.0193110089749098</v>
      </c>
    </row>
    <row r="711" customFormat="false" ht="12.75" hidden="false" customHeight="false" outlineLevel="1" collapsed="false">
      <c r="A711" s="6" t="s">
        <v>838</v>
      </c>
      <c r="C711" s="2" t="n">
        <f aca="false">SUBTOTAL(1,C710:C710)</f>
        <v>0.626915037631989</v>
      </c>
    </row>
    <row r="712" customFormat="false" ht="12.75" hidden="false" customHeight="false" outlineLevel="2" collapsed="false">
      <c r="A712" s="1" t="s">
        <v>839</v>
      </c>
      <c r="B712" s="2" t="s">
        <v>840</v>
      </c>
      <c r="C712" s="2" t="n">
        <v>0.732544124126434</v>
      </c>
      <c r="D712" s="2" t="n">
        <v>0.0423323623836041</v>
      </c>
    </row>
    <row r="713" customFormat="false" ht="12.75" hidden="false" customHeight="false" outlineLevel="1" collapsed="false">
      <c r="A713" s="6" t="s">
        <v>841</v>
      </c>
      <c r="C713" s="2" t="n">
        <f aca="false">SUBTOTAL(1,C712:C712)</f>
        <v>0.732544124126434</v>
      </c>
    </row>
    <row r="714" customFormat="false" ht="12.75" hidden="false" customHeight="false" outlineLevel="2" collapsed="false">
      <c r="A714" s="1" t="s">
        <v>842</v>
      </c>
      <c r="B714" s="2" t="s">
        <v>843</v>
      </c>
      <c r="C714" s="2" t="n">
        <v>0.438834458589554</v>
      </c>
      <c r="D714" s="2" t="n">
        <v>0.0268994998186827</v>
      </c>
    </row>
    <row r="715" customFormat="false" ht="12.75" hidden="false" customHeight="false" outlineLevel="2" collapsed="false">
      <c r="A715" s="1" t="s">
        <v>842</v>
      </c>
      <c r="B715" s="2" t="s">
        <v>843</v>
      </c>
      <c r="C715" s="2" t="n">
        <v>0.855752050876617</v>
      </c>
      <c r="D715" s="2" t="n">
        <v>0.0251263789832592</v>
      </c>
    </row>
    <row r="716" customFormat="false" ht="12.75" hidden="false" customHeight="false" outlineLevel="2" collapsed="false">
      <c r="A716" s="1" t="s">
        <v>842</v>
      </c>
      <c r="B716" s="2" t="s">
        <v>843</v>
      </c>
      <c r="C716" s="2" t="n">
        <v>1.54865515232086</v>
      </c>
      <c r="D716" s="2" t="n">
        <v>0.0276220180094242</v>
      </c>
    </row>
    <row r="717" customFormat="false" ht="12.75" hidden="false" customHeight="false" outlineLevel="2" collapsed="false">
      <c r="A717" s="1" t="s">
        <v>842</v>
      </c>
      <c r="B717" s="2" t="s">
        <v>843</v>
      </c>
      <c r="C717" s="2" t="n">
        <v>0.829303205013275</v>
      </c>
      <c r="D717" s="2" t="n">
        <v>0.000339190242812037</v>
      </c>
    </row>
    <row r="718" customFormat="false" ht="12.75" hidden="false" customHeight="false" outlineLevel="2" collapsed="false">
      <c r="A718" s="1" t="s">
        <v>842</v>
      </c>
      <c r="B718" s="2" t="s">
        <v>843</v>
      </c>
      <c r="C718" s="2" t="n">
        <v>1.37224221229553</v>
      </c>
      <c r="D718" s="2" t="n">
        <v>0.00164513569325209</v>
      </c>
    </row>
    <row r="719" customFormat="false" ht="12.75" hidden="false" customHeight="false" outlineLevel="2" collapsed="false">
      <c r="A719" s="1" t="s">
        <v>842</v>
      </c>
      <c r="B719" s="2" t="s">
        <v>843</v>
      </c>
      <c r="C719" s="2" t="n">
        <v>0.517248153686523</v>
      </c>
      <c r="D719" s="2" t="n">
        <v>0.00117131101433188</v>
      </c>
    </row>
    <row r="720" customFormat="false" ht="12.75" hidden="false" customHeight="false" outlineLevel="1" collapsed="false">
      <c r="A720" s="6" t="s">
        <v>844</v>
      </c>
      <c r="C720" s="2" t="n">
        <f aca="false">SUBTOTAL(1,C714:C719)</f>
        <v>0.927005872130393</v>
      </c>
    </row>
    <row r="721" customFormat="false" ht="12.75" hidden="false" customHeight="false" outlineLevel="2" collapsed="false">
      <c r="A721" s="1" t="s">
        <v>845</v>
      </c>
      <c r="B721" s="2" t="s">
        <v>846</v>
      </c>
      <c r="C721" s="2" t="n">
        <v>0.766737878322601</v>
      </c>
      <c r="D721" s="2" t="n">
        <v>0.025260254740715</v>
      </c>
    </row>
    <row r="722" customFormat="false" ht="12.75" hidden="false" customHeight="false" outlineLevel="2" collapsed="false">
      <c r="A722" s="1" t="s">
        <v>845</v>
      </c>
      <c r="B722" s="2" t="s">
        <v>846</v>
      </c>
      <c r="C722" s="2" t="n">
        <v>0.673703551292419</v>
      </c>
      <c r="D722" s="2" t="n">
        <v>0.0354644581675529</v>
      </c>
    </row>
    <row r="723" customFormat="false" ht="12.75" hidden="false" customHeight="false" outlineLevel="1" collapsed="false">
      <c r="A723" s="6" t="s">
        <v>847</v>
      </c>
      <c r="C723" s="2" t="n">
        <f aca="false">SUBTOTAL(1,C721:C722)</f>
        <v>0.72022071480751</v>
      </c>
    </row>
    <row r="724" customFormat="false" ht="12.75" hidden="false" customHeight="false" outlineLevel="2" collapsed="false">
      <c r="A724" s="1" t="s">
        <v>848</v>
      </c>
      <c r="B724" s="2" t="s">
        <v>849</v>
      </c>
      <c r="C724" s="2" t="n">
        <v>0.644886016845703</v>
      </c>
      <c r="D724" s="2" t="n">
        <v>0.000381476420443505</v>
      </c>
    </row>
    <row r="725" customFormat="false" ht="12.75" hidden="false" customHeight="false" outlineLevel="1" collapsed="false">
      <c r="A725" s="6" t="s">
        <v>850</v>
      </c>
      <c r="C725" s="2" t="n">
        <f aca="false">SUBTOTAL(1,C724:C724)</f>
        <v>0.644886016845703</v>
      </c>
    </row>
    <row r="726" customFormat="false" ht="12.75" hidden="false" customHeight="false" outlineLevel="2" collapsed="false">
      <c r="A726" s="1" t="s">
        <v>851</v>
      </c>
      <c r="B726" s="2" t="s">
        <v>852</v>
      </c>
      <c r="C726" s="2" t="n">
        <v>0.716949343681335</v>
      </c>
      <c r="D726" s="2" t="n">
        <v>0.0317254289984703</v>
      </c>
    </row>
    <row r="727" customFormat="false" ht="12.75" hidden="false" customHeight="false" outlineLevel="1" collapsed="false">
      <c r="A727" s="6" t="s">
        <v>853</v>
      </c>
      <c r="C727" s="2" t="n">
        <f aca="false">SUBTOTAL(1,C726:C726)</f>
        <v>0.716949343681335</v>
      </c>
    </row>
    <row r="728" customFormat="false" ht="12.75" hidden="false" customHeight="false" outlineLevel="2" collapsed="false">
      <c r="A728" s="1" t="s">
        <v>854</v>
      </c>
      <c r="B728" s="2" t="s">
        <v>855</v>
      </c>
      <c r="C728" s="2" t="n">
        <v>0.755648732185364</v>
      </c>
      <c r="D728" s="7" t="n">
        <v>6.81374804116786E-005</v>
      </c>
    </row>
    <row r="729" customFormat="false" ht="12.75" hidden="false" customHeight="false" outlineLevel="2" collapsed="false">
      <c r="A729" s="1" t="s">
        <v>854</v>
      </c>
      <c r="B729" s="2" t="s">
        <v>855</v>
      </c>
      <c r="C729" s="2" t="n">
        <v>0.74096006155014</v>
      </c>
      <c r="D729" s="2" t="n">
        <v>0.0149589972570539</v>
      </c>
    </row>
    <row r="730" customFormat="false" ht="12.75" hidden="false" customHeight="false" outlineLevel="1" collapsed="false">
      <c r="A730" s="6" t="s">
        <v>856</v>
      </c>
      <c r="C730" s="2" t="n">
        <f aca="false">SUBTOTAL(1,C728:C729)</f>
        <v>0.748304396867752</v>
      </c>
    </row>
    <row r="731" customFormat="false" ht="12.75" hidden="false" customHeight="false" outlineLevel="2" collapsed="false">
      <c r="A731" s="1" t="s">
        <v>857</v>
      </c>
      <c r="B731" s="2" t="s">
        <v>858</v>
      </c>
      <c r="C731" s="2" t="n">
        <v>1.45363426208496</v>
      </c>
      <c r="D731" s="2" t="n">
        <v>0.00151785998605192</v>
      </c>
    </row>
    <row r="732" customFormat="false" ht="12.75" hidden="false" customHeight="false" outlineLevel="1" collapsed="false">
      <c r="A732" s="6" t="s">
        <v>859</v>
      </c>
      <c r="C732" s="2" t="n">
        <f aca="false">SUBTOTAL(1,C731:C731)</f>
        <v>1.45363426208496</v>
      </c>
    </row>
    <row r="733" customFormat="false" ht="12.75" hidden="false" customHeight="false" outlineLevel="2" collapsed="false">
      <c r="A733" s="1" t="s">
        <v>860</v>
      </c>
      <c r="B733" s="2" t="s">
        <v>861</v>
      </c>
      <c r="C733" s="2" t="n">
        <v>0.659302890300751</v>
      </c>
      <c r="D733" s="2" t="n">
        <v>0.00466990703716874</v>
      </c>
    </row>
    <row r="734" customFormat="false" ht="12.75" hidden="false" customHeight="false" outlineLevel="1" collapsed="false">
      <c r="A734" s="6" t="s">
        <v>862</v>
      </c>
      <c r="C734" s="2" t="n">
        <f aca="false">SUBTOTAL(1,C733:C733)</f>
        <v>0.659302890300751</v>
      </c>
    </row>
    <row r="735" customFormat="false" ht="12.75" hidden="false" customHeight="false" outlineLevel="2" collapsed="false">
      <c r="A735" s="1" t="s">
        <v>863</v>
      </c>
      <c r="B735" s="2" t="s">
        <v>864</v>
      </c>
      <c r="C735" s="2" t="n">
        <v>0.788413941860199</v>
      </c>
      <c r="D735" s="2" t="n">
        <v>0.018270555883646</v>
      </c>
    </row>
    <row r="736" customFormat="false" ht="12.75" hidden="false" customHeight="false" outlineLevel="1" collapsed="false">
      <c r="A736" s="6" t="s">
        <v>865</v>
      </c>
      <c r="C736" s="2" t="n">
        <f aca="false">SUBTOTAL(1,C735:C735)</f>
        <v>0.788413941860199</v>
      </c>
    </row>
    <row r="737" customFormat="false" ht="12.75" hidden="false" customHeight="false" outlineLevel="2" collapsed="false">
      <c r="A737" s="1" t="s">
        <v>866</v>
      </c>
      <c r="B737" s="2" t="s">
        <v>867</v>
      </c>
      <c r="C737" s="2" t="n">
        <v>0.769198417663574</v>
      </c>
      <c r="D737" s="2" t="n">
        <v>0.00452415645122528</v>
      </c>
    </row>
    <row r="738" customFormat="false" ht="12.75" hidden="false" customHeight="false" outlineLevel="1" collapsed="false">
      <c r="A738" s="6" t="s">
        <v>868</v>
      </c>
      <c r="C738" s="2" t="n">
        <f aca="false">SUBTOTAL(1,C737:C737)</f>
        <v>0.769198417663574</v>
      </c>
    </row>
    <row r="739" customFormat="false" ht="12.75" hidden="false" customHeight="false" outlineLevel="2" collapsed="false">
      <c r="A739" s="1" t="s">
        <v>869</v>
      </c>
      <c r="B739" s="2" t="s">
        <v>870</v>
      </c>
      <c r="C739" s="2" t="n">
        <v>0.869773983955383</v>
      </c>
      <c r="D739" s="2" t="n">
        <v>0.00608668383210897</v>
      </c>
    </row>
    <row r="740" customFormat="false" ht="12.75" hidden="false" customHeight="false" outlineLevel="1" collapsed="false">
      <c r="A740" s="6" t="s">
        <v>871</v>
      </c>
      <c r="C740" s="2" t="n">
        <f aca="false">SUBTOTAL(1,C739:C739)</f>
        <v>0.869773983955383</v>
      </c>
    </row>
    <row r="741" customFormat="false" ht="12.75" hidden="false" customHeight="false" outlineLevel="2" collapsed="false">
      <c r="A741" s="1" t="s">
        <v>872</v>
      </c>
      <c r="B741" s="2" t="s">
        <v>873</v>
      </c>
      <c r="C741" s="2" t="n">
        <v>0.836113631725311</v>
      </c>
      <c r="D741" s="2" t="n">
        <v>0.0422655828297138</v>
      </c>
    </row>
    <row r="742" customFormat="false" ht="12.75" hidden="false" customHeight="false" outlineLevel="1" collapsed="false">
      <c r="A742" s="6" t="s">
        <v>874</v>
      </c>
      <c r="C742" s="2" t="n">
        <f aca="false">SUBTOTAL(1,C741:C741)</f>
        <v>0.836113631725311</v>
      </c>
    </row>
    <row r="743" customFormat="false" ht="12.75" hidden="false" customHeight="false" outlineLevel="2" collapsed="false">
      <c r="A743" s="1" t="s">
        <v>875</v>
      </c>
      <c r="B743" s="2" t="s">
        <v>876</v>
      </c>
      <c r="C743" s="2" t="n">
        <v>0.525032699108124</v>
      </c>
      <c r="D743" s="2" t="n">
        <v>0.00260297325439751</v>
      </c>
    </row>
    <row r="744" customFormat="false" ht="12.75" hidden="false" customHeight="false" outlineLevel="2" collapsed="false">
      <c r="A744" s="1" t="s">
        <v>875</v>
      </c>
      <c r="B744" s="2" t="s">
        <v>876</v>
      </c>
      <c r="C744" s="2" t="n">
        <v>0.637264549732208</v>
      </c>
      <c r="D744" s="2" t="n">
        <v>0.0202704705297947</v>
      </c>
    </row>
    <row r="745" customFormat="false" ht="12.75" hidden="false" customHeight="false" outlineLevel="1" collapsed="false">
      <c r="A745" s="6" t="s">
        <v>877</v>
      </c>
      <c r="C745" s="2" t="n">
        <f aca="false">SUBTOTAL(1,C743:C744)</f>
        <v>0.581148624420166</v>
      </c>
    </row>
    <row r="746" customFormat="false" ht="12.75" hidden="false" customHeight="false" outlineLevel="2" collapsed="false">
      <c r="A746" s="1" t="s">
        <v>878</v>
      </c>
      <c r="B746" s="2" t="s">
        <v>879</v>
      </c>
      <c r="C746" s="2" t="n">
        <v>1.12815165519714</v>
      </c>
      <c r="D746" s="2" t="n">
        <v>0.0230615641921759</v>
      </c>
    </row>
    <row r="747" customFormat="false" ht="12.75" hidden="false" customHeight="false" outlineLevel="1" collapsed="false">
      <c r="A747" s="6" t="s">
        <v>880</v>
      </c>
      <c r="C747" s="2" t="n">
        <f aca="false">SUBTOTAL(1,C746:C746)</f>
        <v>1.12815165519714</v>
      </c>
    </row>
    <row r="748" customFormat="false" ht="12.75" hidden="false" customHeight="false" outlineLevel="2" collapsed="false">
      <c r="A748" s="1" t="s">
        <v>881</v>
      </c>
      <c r="B748" s="2" t="s">
        <v>882</v>
      </c>
      <c r="C748" s="2" t="n">
        <v>0.195709809660912</v>
      </c>
      <c r="D748" s="2" t="n">
        <v>0.00109194463584572</v>
      </c>
    </row>
    <row r="749" customFormat="false" ht="12.75" hidden="false" customHeight="false" outlineLevel="1" collapsed="false">
      <c r="A749" s="6" t="s">
        <v>883</v>
      </c>
      <c r="C749" s="2" t="n">
        <f aca="false">SUBTOTAL(1,C748:C748)</f>
        <v>0.195709809660912</v>
      </c>
    </row>
    <row r="750" customFormat="false" ht="12.75" hidden="false" customHeight="false" outlineLevel="2" collapsed="false">
      <c r="A750" s="1" t="s">
        <v>884</v>
      </c>
      <c r="B750" s="2" t="s">
        <v>885</v>
      </c>
      <c r="C750" s="2" t="n">
        <v>0.730865895748138</v>
      </c>
      <c r="D750" s="2" t="n">
        <v>0.0201839283108711</v>
      </c>
    </row>
    <row r="751" customFormat="false" ht="12.75" hidden="false" customHeight="false" outlineLevel="2" collapsed="false">
      <c r="A751" s="1" t="s">
        <v>884</v>
      </c>
      <c r="B751" s="2" t="s">
        <v>885</v>
      </c>
      <c r="C751" s="2" t="n">
        <v>0.72226494550705</v>
      </c>
      <c r="D751" s="2" t="n">
        <v>0.00546935293823481</v>
      </c>
    </row>
    <row r="752" customFormat="false" ht="12.75" hidden="false" customHeight="false" outlineLevel="1" collapsed="false">
      <c r="A752" s="6" t="s">
        <v>886</v>
      </c>
      <c r="C752" s="2" t="n">
        <f aca="false">SUBTOTAL(1,C750:C751)</f>
        <v>0.726565420627594</v>
      </c>
    </row>
    <row r="753" customFormat="false" ht="12.75" hidden="false" customHeight="false" outlineLevel="2" collapsed="false">
      <c r="A753" s="1" t="s">
        <v>887</v>
      </c>
      <c r="B753" s="2" t="s">
        <v>888</v>
      </c>
      <c r="C753" s="2" t="n">
        <v>0.666740477085114</v>
      </c>
      <c r="D753" s="2" t="n">
        <v>0.000528236851096153</v>
      </c>
    </row>
    <row r="754" customFormat="false" ht="12.75" hidden="false" customHeight="false" outlineLevel="1" collapsed="false">
      <c r="A754" s="6" t="s">
        <v>889</v>
      </c>
      <c r="C754" s="2" t="n">
        <f aca="false">SUBTOTAL(1,C753:C753)</f>
        <v>0.666740477085114</v>
      </c>
    </row>
    <row r="755" customFormat="false" ht="12.75" hidden="false" customHeight="false" outlineLevel="2" collapsed="false">
      <c r="A755" s="1" t="s">
        <v>890</v>
      </c>
      <c r="B755" s="2" t="s">
        <v>891</v>
      </c>
      <c r="C755" s="2" t="n">
        <v>0.717636227607727</v>
      </c>
      <c r="D755" s="2" t="n">
        <v>0.0210890062153339</v>
      </c>
    </row>
    <row r="756" customFormat="false" ht="12.75" hidden="false" customHeight="false" outlineLevel="1" collapsed="false">
      <c r="A756" s="6" t="s">
        <v>892</v>
      </c>
      <c r="C756" s="2" t="n">
        <f aca="false">SUBTOTAL(1,C755:C755)</f>
        <v>0.717636227607727</v>
      </c>
    </row>
    <row r="757" customFormat="false" ht="12.75" hidden="false" customHeight="false" outlineLevel="2" collapsed="false">
      <c r="A757" s="1" t="s">
        <v>893</v>
      </c>
      <c r="B757" s="2" t="s">
        <v>894</v>
      </c>
      <c r="C757" s="2" t="n">
        <v>0.520168304443359</v>
      </c>
      <c r="D757" s="2" t="n">
        <v>0.00693272333592176</v>
      </c>
    </row>
    <row r="758" customFormat="false" ht="12.75" hidden="false" customHeight="false" outlineLevel="1" collapsed="false">
      <c r="A758" s="6" t="s">
        <v>895</v>
      </c>
      <c r="C758" s="2" t="n">
        <f aca="false">SUBTOTAL(1,C757:C757)</f>
        <v>0.520168304443359</v>
      </c>
    </row>
    <row r="759" customFormat="false" ht="12.75" hidden="false" customHeight="false" outlineLevel="2" collapsed="false">
      <c r="A759" s="1" t="s">
        <v>896</v>
      </c>
      <c r="B759" s="2" t="s">
        <v>897</v>
      </c>
      <c r="C759" s="2" t="n">
        <v>0.3260797560215</v>
      </c>
      <c r="D759" s="2" t="n">
        <v>0.00031090751872398</v>
      </c>
    </row>
    <row r="760" customFormat="false" ht="12.75" hidden="false" customHeight="false" outlineLevel="1" collapsed="false">
      <c r="A760" s="6" t="s">
        <v>898</v>
      </c>
      <c r="C760" s="2" t="n">
        <f aca="false">SUBTOTAL(1,C759:C759)</f>
        <v>0.3260797560215</v>
      </c>
    </row>
    <row r="761" customFormat="false" ht="12.75" hidden="false" customHeight="false" outlineLevel="2" collapsed="false">
      <c r="A761" s="1" t="s">
        <v>899</v>
      </c>
      <c r="B761" s="2" t="s">
        <v>900</v>
      </c>
      <c r="C761" s="2" t="n">
        <v>0.64110267162323</v>
      </c>
      <c r="D761" s="2" t="n">
        <v>0.0034399616997689</v>
      </c>
    </row>
    <row r="762" customFormat="false" ht="12.75" hidden="false" customHeight="false" outlineLevel="2" collapsed="false">
      <c r="A762" s="1" t="s">
        <v>899</v>
      </c>
      <c r="B762" s="2" t="s">
        <v>900</v>
      </c>
      <c r="C762" s="2" t="n">
        <v>1.42778670787811</v>
      </c>
      <c r="D762" s="2" t="n">
        <v>0.00860367156565189</v>
      </c>
    </row>
    <row r="763" customFormat="false" ht="12.75" hidden="false" customHeight="false" outlineLevel="1" collapsed="false">
      <c r="A763" s="6" t="s">
        <v>901</v>
      </c>
      <c r="C763" s="2" t="n">
        <f aca="false">SUBTOTAL(1,C761:C762)</f>
        <v>1.03444468975067</v>
      </c>
    </row>
    <row r="764" customFormat="false" ht="12.75" hidden="false" customHeight="false" outlineLevel="2" collapsed="false">
      <c r="A764" s="1" t="s">
        <v>902</v>
      </c>
      <c r="B764" s="2" t="s">
        <v>903</v>
      </c>
      <c r="C764" s="2" t="n">
        <v>1.26552629470825</v>
      </c>
      <c r="D764" s="2" t="n">
        <v>0.00980854965746403</v>
      </c>
    </row>
    <row r="765" customFormat="false" ht="12.75" hidden="false" customHeight="false" outlineLevel="1" collapsed="false">
      <c r="A765" s="6" t="s">
        <v>904</v>
      </c>
      <c r="C765" s="2" t="n">
        <f aca="false">SUBTOTAL(1,C764:C764)</f>
        <v>1.26552629470825</v>
      </c>
    </row>
    <row r="766" customFormat="false" ht="12.75" hidden="false" customHeight="false" outlineLevel="2" collapsed="false">
      <c r="A766" s="1" t="s">
        <v>905</v>
      </c>
      <c r="B766" s="2" t="s">
        <v>906</v>
      </c>
      <c r="C766" s="2" t="n">
        <v>0.765238404273987</v>
      </c>
      <c r="D766" s="2" t="n">
        <v>0.00125616998411715</v>
      </c>
    </row>
    <row r="767" customFormat="false" ht="12.75" hidden="false" customHeight="false" outlineLevel="2" collapsed="false">
      <c r="A767" s="1" t="s">
        <v>905</v>
      </c>
      <c r="B767" s="2" t="s">
        <v>906</v>
      </c>
      <c r="C767" s="2" t="n">
        <v>1.34024441242218</v>
      </c>
      <c r="D767" s="2" t="n">
        <v>0.00160701503045857</v>
      </c>
    </row>
    <row r="768" customFormat="false" ht="12.75" hidden="false" customHeight="false" outlineLevel="2" collapsed="false">
      <c r="A768" s="1" t="s">
        <v>905</v>
      </c>
      <c r="B768" s="2" t="s">
        <v>906</v>
      </c>
      <c r="C768" s="2" t="n">
        <v>1.34215342998505</v>
      </c>
      <c r="D768" s="2" t="n">
        <v>0.0279755480587482</v>
      </c>
    </row>
    <row r="769" customFormat="false" ht="12.75" hidden="false" customHeight="false" outlineLevel="2" collapsed="false">
      <c r="A769" s="1" t="s">
        <v>905</v>
      </c>
      <c r="B769" s="2" t="s">
        <v>906</v>
      </c>
      <c r="C769" s="2" t="n">
        <v>0.681092917919159</v>
      </c>
      <c r="D769" s="2" t="n">
        <v>0.0255071949213743</v>
      </c>
    </row>
    <row r="770" customFormat="false" ht="12.75" hidden="false" customHeight="false" outlineLevel="1" collapsed="false">
      <c r="A770" s="6" t="s">
        <v>907</v>
      </c>
      <c r="C770" s="2" t="n">
        <f aca="false">SUBTOTAL(1,C766:C769)</f>
        <v>1.03218229115009</v>
      </c>
    </row>
    <row r="771" customFormat="false" ht="12.75" hidden="false" customHeight="false" outlineLevel="2" collapsed="false">
      <c r="A771" s="1" t="s">
        <v>908</v>
      </c>
      <c r="B771" s="2" t="s">
        <v>909</v>
      </c>
      <c r="C771" s="2" t="n">
        <v>4.59263563156128</v>
      </c>
      <c r="D771" s="2" t="n">
        <v>0.0489208810031414</v>
      </c>
    </row>
    <row r="772" customFormat="false" ht="12.75" hidden="false" customHeight="false" outlineLevel="1" collapsed="false">
      <c r="A772" s="6" t="s">
        <v>910</v>
      </c>
      <c r="C772" s="2" t="n">
        <f aca="false">SUBTOTAL(1,C771:C771)</f>
        <v>4.59263563156128</v>
      </c>
    </row>
    <row r="773" customFormat="false" ht="12.75" hidden="false" customHeight="false" outlineLevel="2" collapsed="false">
      <c r="A773" s="1" t="s">
        <v>911</v>
      </c>
      <c r="B773" s="2" t="s">
        <v>912</v>
      </c>
      <c r="C773" s="2" t="n">
        <v>0.511785089969635</v>
      </c>
      <c r="D773" s="2" t="n">
        <v>0.021260904148221</v>
      </c>
    </row>
    <row r="774" customFormat="false" ht="12.75" hidden="false" customHeight="false" outlineLevel="1" collapsed="false">
      <c r="A774" s="6" t="s">
        <v>913</v>
      </c>
      <c r="C774" s="2" t="n">
        <f aca="false">SUBTOTAL(1,C773:C773)</f>
        <v>0.511785089969635</v>
      </c>
    </row>
    <row r="775" customFormat="false" ht="12.75" hidden="false" customHeight="false" outlineLevel="2" collapsed="false">
      <c r="A775" s="1" t="s">
        <v>914</v>
      </c>
      <c r="B775" s="2" t="s">
        <v>915</v>
      </c>
      <c r="C775" s="2" t="n">
        <v>1.37870228290558</v>
      </c>
      <c r="D775" s="2" t="n">
        <v>0.00116158009041101</v>
      </c>
    </row>
    <row r="776" customFormat="false" ht="12.75" hidden="false" customHeight="false" outlineLevel="2" collapsed="false">
      <c r="A776" s="1" t="s">
        <v>914</v>
      </c>
      <c r="B776" s="2" t="s">
        <v>915</v>
      </c>
      <c r="C776" s="2" t="n">
        <v>0.38570037484169</v>
      </c>
      <c r="D776" s="2" t="n">
        <v>0.0018963887123391</v>
      </c>
    </row>
    <row r="777" customFormat="false" ht="12.75" hidden="false" customHeight="false" outlineLevel="2" collapsed="false">
      <c r="A777" s="1" t="s">
        <v>914</v>
      </c>
      <c r="B777" s="2" t="s">
        <v>915</v>
      </c>
      <c r="C777" s="2" t="n">
        <v>1.91467475891113</v>
      </c>
      <c r="D777" s="2" t="n">
        <v>0.00342934764921665</v>
      </c>
    </row>
    <row r="778" customFormat="false" ht="12.75" hidden="false" customHeight="false" outlineLevel="2" collapsed="false">
      <c r="A778" s="1" t="s">
        <v>914</v>
      </c>
      <c r="B778" s="2" t="s">
        <v>915</v>
      </c>
      <c r="C778" s="2" t="n">
        <v>1.34815275669098</v>
      </c>
      <c r="D778" s="2" t="n">
        <v>0.0139078805223107</v>
      </c>
    </row>
    <row r="779" customFormat="false" ht="12.75" hidden="false" customHeight="false" outlineLevel="1" collapsed="false">
      <c r="A779" s="6" t="s">
        <v>916</v>
      </c>
      <c r="C779" s="2" t="n">
        <f aca="false">SUBTOTAL(1,C775:C778)</f>
        <v>1.25680754333735</v>
      </c>
    </row>
    <row r="780" customFormat="false" ht="12.75" hidden="false" customHeight="false" outlineLevel="2" collapsed="false">
      <c r="A780" s="1" t="s">
        <v>917</v>
      </c>
      <c r="B780" s="2" t="s">
        <v>918</v>
      </c>
      <c r="C780" s="2" t="n">
        <v>1.25153839588165</v>
      </c>
      <c r="D780" s="2" t="n">
        <v>0.00321117858402431</v>
      </c>
    </row>
    <row r="781" customFormat="false" ht="12.75" hidden="false" customHeight="false" outlineLevel="1" collapsed="false">
      <c r="A781" s="6" t="s">
        <v>919</v>
      </c>
      <c r="C781" s="2" t="n">
        <f aca="false">SUBTOTAL(1,C780:C780)</f>
        <v>1.25153839588165</v>
      </c>
    </row>
    <row r="782" customFormat="false" ht="12.75" hidden="false" customHeight="false" outlineLevel="2" collapsed="false">
      <c r="A782" s="1" t="s">
        <v>920</v>
      </c>
      <c r="B782" s="2" t="s">
        <v>921</v>
      </c>
      <c r="C782" s="2" t="n">
        <v>0.756058394908905</v>
      </c>
      <c r="D782" s="2" t="n">
        <v>0.049401868134737</v>
      </c>
    </row>
    <row r="783" customFormat="false" ht="12.75" hidden="false" customHeight="false" outlineLevel="1" collapsed="false">
      <c r="A783" s="6" t="s">
        <v>922</v>
      </c>
      <c r="C783" s="2" t="n">
        <f aca="false">SUBTOTAL(1,C782:C782)</f>
        <v>0.756058394908905</v>
      </c>
    </row>
    <row r="784" customFormat="false" ht="12.75" hidden="false" customHeight="false" outlineLevel="2" collapsed="false">
      <c r="A784" s="1" t="s">
        <v>923</v>
      </c>
      <c r="B784" s="2" t="s">
        <v>924</v>
      </c>
      <c r="C784" s="2" t="n">
        <v>1.05912137031555</v>
      </c>
      <c r="D784" s="2" t="n">
        <v>0.0427862666547298</v>
      </c>
    </row>
    <row r="785" customFormat="false" ht="12.75" hidden="false" customHeight="false" outlineLevel="1" collapsed="false">
      <c r="A785" s="6" t="s">
        <v>925</v>
      </c>
      <c r="C785" s="2" t="n">
        <f aca="false">SUBTOTAL(1,C784:C784)</f>
        <v>1.05912137031555</v>
      </c>
    </row>
    <row r="786" customFormat="false" ht="12.75" hidden="false" customHeight="false" outlineLevel="2" collapsed="false">
      <c r="A786" s="1" t="s">
        <v>926</v>
      </c>
      <c r="B786" s="2" t="s">
        <v>927</v>
      </c>
      <c r="C786" s="2" t="n">
        <v>1.33314871788025</v>
      </c>
      <c r="D786" s="2" t="n">
        <v>0.00397125212475657</v>
      </c>
    </row>
    <row r="787" customFormat="false" ht="12.75" hidden="false" customHeight="false" outlineLevel="2" collapsed="false">
      <c r="A787" s="1" t="s">
        <v>926</v>
      </c>
      <c r="B787" s="2" t="s">
        <v>927</v>
      </c>
      <c r="C787" s="2" t="n">
        <v>1.40117216110229</v>
      </c>
      <c r="D787" s="2" t="n">
        <v>0.00737569760531187</v>
      </c>
    </row>
    <row r="788" customFormat="false" ht="12.75" hidden="false" customHeight="false" outlineLevel="1" collapsed="false">
      <c r="A788" s="6" t="s">
        <v>928</v>
      </c>
      <c r="C788" s="2" t="n">
        <f aca="false">SUBTOTAL(1,C786:C787)</f>
        <v>1.36716043949127</v>
      </c>
    </row>
    <row r="789" customFormat="false" ht="12.75" hidden="false" customHeight="false" outlineLevel="2" collapsed="false">
      <c r="A789" s="1" t="s">
        <v>929</v>
      </c>
      <c r="B789" s="2" t="s">
        <v>930</v>
      </c>
      <c r="C789" s="2" t="n">
        <v>0.336954236030579</v>
      </c>
      <c r="D789" s="7" t="n">
        <v>2.33282776207489E-006</v>
      </c>
    </row>
    <row r="790" customFormat="false" ht="12.75" hidden="false" customHeight="false" outlineLevel="2" collapsed="false">
      <c r="A790" s="1" t="s">
        <v>929</v>
      </c>
      <c r="B790" s="2" t="s">
        <v>930</v>
      </c>
      <c r="C790" s="2" t="n">
        <v>1.68094313144684</v>
      </c>
      <c r="D790" s="2" t="n">
        <v>0.00577064836397767</v>
      </c>
    </row>
    <row r="791" customFormat="false" ht="12.75" hidden="false" customHeight="false" outlineLevel="1" collapsed="false">
      <c r="A791" s="6" t="s">
        <v>931</v>
      </c>
      <c r="C791" s="2" t="n">
        <f aca="false">SUBTOTAL(1,C789:C790)</f>
        <v>1.00894868373871</v>
      </c>
    </row>
    <row r="792" customFormat="false" ht="12.75" hidden="false" customHeight="false" outlineLevel="2" collapsed="false">
      <c r="A792" s="1" t="s">
        <v>932</v>
      </c>
      <c r="B792" s="2" t="s">
        <v>933</v>
      </c>
      <c r="C792" s="2" t="n">
        <v>1.18407070636749</v>
      </c>
      <c r="D792" s="2" t="n">
        <v>0.0348747260868549</v>
      </c>
    </row>
    <row r="793" customFormat="false" ht="12.75" hidden="false" customHeight="false" outlineLevel="1" collapsed="false">
      <c r="A793" s="6" t="s">
        <v>934</v>
      </c>
      <c r="C793" s="2" t="n">
        <f aca="false">SUBTOTAL(1,C792:C792)</f>
        <v>1.18407070636749</v>
      </c>
    </row>
    <row r="794" customFormat="false" ht="12.75" hidden="false" customHeight="false" outlineLevel="2" collapsed="false">
      <c r="A794" s="1" t="s">
        <v>935</v>
      </c>
      <c r="B794" s="2" t="s">
        <v>936</v>
      </c>
      <c r="C794" s="2" t="n">
        <v>1.52904617786407</v>
      </c>
      <c r="D794" s="2" t="n">
        <v>0.00804779678583145</v>
      </c>
    </row>
    <row r="795" customFormat="false" ht="12.75" hidden="false" customHeight="false" outlineLevel="1" collapsed="false">
      <c r="A795" s="6" t="s">
        <v>937</v>
      </c>
      <c r="C795" s="2" t="n">
        <f aca="false">SUBTOTAL(1,C794:C794)</f>
        <v>1.52904617786407</v>
      </c>
    </row>
    <row r="796" customFormat="false" ht="12.75" hidden="false" customHeight="false" outlineLevel="2" collapsed="false">
      <c r="A796" s="1" t="s">
        <v>938</v>
      </c>
      <c r="B796" s="2" t="s">
        <v>939</v>
      </c>
      <c r="C796" s="2" t="n">
        <v>0.66801118850708</v>
      </c>
      <c r="D796" s="2" t="n">
        <v>0.00188299780711532</v>
      </c>
    </row>
    <row r="797" customFormat="false" ht="12.75" hidden="false" customHeight="false" outlineLevel="1" collapsed="false">
      <c r="A797" s="6" t="s">
        <v>940</v>
      </c>
      <c r="C797" s="2" t="n">
        <f aca="false">SUBTOTAL(1,C796:C796)</f>
        <v>0.66801118850708</v>
      </c>
    </row>
    <row r="798" customFormat="false" ht="12.75" hidden="false" customHeight="false" outlineLevel="2" collapsed="false">
      <c r="A798" s="1" t="s">
        <v>941</v>
      </c>
      <c r="B798" s="2" t="s">
        <v>942</v>
      </c>
      <c r="C798" s="2" t="n">
        <v>0.687798619270325</v>
      </c>
      <c r="D798" s="2" t="n">
        <v>0.0209698267281055</v>
      </c>
    </row>
    <row r="799" customFormat="false" ht="12.75" hidden="false" customHeight="false" outlineLevel="1" collapsed="false">
      <c r="A799" s="6" t="s">
        <v>943</v>
      </c>
      <c r="C799" s="2" t="n">
        <f aca="false">SUBTOTAL(1,C798:C798)</f>
        <v>0.687798619270325</v>
      </c>
    </row>
    <row r="800" customFormat="false" ht="12.75" hidden="false" customHeight="false" outlineLevel="2" collapsed="false">
      <c r="A800" s="1" t="s">
        <v>944</v>
      </c>
      <c r="B800" s="2" t="s">
        <v>945</v>
      </c>
      <c r="C800" s="2" t="n">
        <v>0.778428971767426</v>
      </c>
      <c r="D800" s="2" t="n">
        <v>0.0483498051762581</v>
      </c>
    </row>
    <row r="801" customFormat="false" ht="12.75" hidden="false" customHeight="false" outlineLevel="1" collapsed="false">
      <c r="A801" s="6" t="s">
        <v>946</v>
      </c>
      <c r="C801" s="2" t="n">
        <f aca="false">SUBTOTAL(1,C800:C800)</f>
        <v>0.778428971767426</v>
      </c>
    </row>
    <row r="802" customFormat="false" ht="12.75" hidden="false" customHeight="false" outlineLevel="2" collapsed="false">
      <c r="A802" s="1" t="s">
        <v>947</v>
      </c>
      <c r="B802" s="2" t="s">
        <v>948</v>
      </c>
      <c r="C802" s="2" t="n">
        <v>0.662073194980621</v>
      </c>
      <c r="D802" s="2" t="n">
        <v>0.023174786940217</v>
      </c>
    </row>
    <row r="803" customFormat="false" ht="12.75" hidden="false" customHeight="false" outlineLevel="1" collapsed="false">
      <c r="A803" s="6" t="s">
        <v>949</v>
      </c>
      <c r="C803" s="2" t="n">
        <f aca="false">SUBTOTAL(1,C802:C802)</f>
        <v>0.662073194980621</v>
      </c>
    </row>
    <row r="804" customFormat="false" ht="12.75" hidden="false" customHeight="false" outlineLevel="2" collapsed="false">
      <c r="A804" s="1" t="s">
        <v>950</v>
      </c>
      <c r="B804" s="2" t="s">
        <v>951</v>
      </c>
      <c r="C804" s="2" t="n">
        <v>0.612092137336731</v>
      </c>
      <c r="D804" s="2" t="n">
        <v>0.000406806037062779</v>
      </c>
    </row>
    <row r="805" customFormat="false" ht="12.75" hidden="false" customHeight="false" outlineLevel="1" collapsed="false">
      <c r="A805" s="6" t="s">
        <v>952</v>
      </c>
      <c r="C805" s="2" t="n">
        <f aca="false">SUBTOTAL(1,C804:C804)</f>
        <v>0.612092137336731</v>
      </c>
    </row>
    <row r="806" customFormat="false" ht="12.75" hidden="false" customHeight="false" outlineLevel="2" collapsed="false">
      <c r="A806" s="1" t="s">
        <v>953</v>
      </c>
      <c r="B806" s="2" t="s">
        <v>954</v>
      </c>
      <c r="C806" s="2" t="n">
        <v>0.64933717250824</v>
      </c>
      <c r="D806" s="2" t="n">
        <v>0.0117956316098571</v>
      </c>
    </row>
    <row r="807" customFormat="false" ht="12.75" hidden="false" customHeight="false" outlineLevel="2" collapsed="false">
      <c r="A807" s="1" t="s">
        <v>953</v>
      </c>
      <c r="B807" s="2" t="s">
        <v>954</v>
      </c>
      <c r="C807" s="2" t="n">
        <v>1.29715132713318</v>
      </c>
      <c r="D807" s="2" t="n">
        <v>0.0246784519404173</v>
      </c>
    </row>
    <row r="808" customFormat="false" ht="12.75" hidden="false" customHeight="false" outlineLevel="1" collapsed="false">
      <c r="A808" s="6" t="s">
        <v>955</v>
      </c>
      <c r="C808" s="2" t="n">
        <f aca="false">SUBTOTAL(1,C806:C807)</f>
        <v>0.97324424982071</v>
      </c>
    </row>
    <row r="809" customFormat="false" ht="12.75" hidden="false" customHeight="false" outlineLevel="2" collapsed="false">
      <c r="A809" s="1" t="s">
        <v>956</v>
      </c>
      <c r="B809" s="2" t="s">
        <v>957</v>
      </c>
      <c r="C809" s="2" t="n">
        <v>0.707368493080139</v>
      </c>
      <c r="D809" s="2" t="n">
        <v>0.00433880090713501</v>
      </c>
    </row>
    <row r="810" customFormat="false" ht="12.75" hidden="false" customHeight="false" outlineLevel="1" collapsed="false">
      <c r="A810" s="6" t="s">
        <v>958</v>
      </c>
      <c r="C810" s="2" t="n">
        <f aca="false">SUBTOTAL(1,C809:C809)</f>
        <v>0.707368493080139</v>
      </c>
    </row>
    <row r="811" customFormat="false" ht="12.75" hidden="false" customHeight="false" outlineLevel="2" collapsed="false">
      <c r="A811" s="1" t="s">
        <v>959</v>
      </c>
      <c r="B811" s="2" t="s">
        <v>960</v>
      </c>
      <c r="C811" s="2" t="n">
        <v>2.18823432922363</v>
      </c>
      <c r="D811" s="2" t="n">
        <v>0.00293500348925591</v>
      </c>
    </row>
    <row r="812" customFormat="false" ht="12.75" hidden="false" customHeight="false" outlineLevel="2" collapsed="false">
      <c r="A812" s="1" t="s">
        <v>959</v>
      </c>
      <c r="B812" s="2" t="s">
        <v>960</v>
      </c>
      <c r="C812" s="2" t="n">
        <v>0.7980877161026</v>
      </c>
      <c r="D812" s="2" t="n">
        <v>0.0407368615269661</v>
      </c>
    </row>
    <row r="813" customFormat="false" ht="12.75" hidden="false" customHeight="false" outlineLevel="2" collapsed="false">
      <c r="A813" s="1" t="s">
        <v>959</v>
      </c>
      <c r="B813" s="2" t="s">
        <v>960</v>
      </c>
      <c r="C813" s="2" t="n">
        <v>0.773014485836029</v>
      </c>
      <c r="D813" s="2" t="n">
        <v>0.039227582514286</v>
      </c>
    </row>
    <row r="814" customFormat="false" ht="12.75" hidden="false" customHeight="false" outlineLevel="2" collapsed="false">
      <c r="A814" s="1" t="s">
        <v>959</v>
      </c>
      <c r="B814" s="2" t="s">
        <v>960</v>
      </c>
      <c r="C814" s="2" t="n">
        <v>0.765282690525055</v>
      </c>
      <c r="D814" s="2" t="n">
        <v>0.0291428528726101</v>
      </c>
    </row>
    <row r="815" customFormat="false" ht="12.75" hidden="false" customHeight="false" outlineLevel="2" collapsed="false">
      <c r="A815" s="1" t="s">
        <v>959</v>
      </c>
      <c r="B815" s="2" t="s">
        <v>960</v>
      </c>
      <c r="C815" s="2" t="n">
        <v>0.773912608623505</v>
      </c>
      <c r="D815" s="2" t="n">
        <v>0.00195563980378211</v>
      </c>
    </row>
    <row r="816" customFormat="false" ht="12.75" hidden="false" customHeight="false" outlineLevel="1" collapsed="false">
      <c r="A816" s="6" t="s">
        <v>961</v>
      </c>
      <c r="C816" s="2" t="n">
        <f aca="false">SUBTOTAL(1,C811:C815)</f>
        <v>1.05970636606216</v>
      </c>
    </row>
    <row r="817" customFormat="false" ht="12.75" hidden="false" customHeight="false" outlineLevel="2" collapsed="false">
      <c r="A817" s="1" t="s">
        <v>962</v>
      </c>
      <c r="B817" s="2" t="s">
        <v>963</v>
      </c>
      <c r="C817" s="2" t="n">
        <v>0.656675398349762</v>
      </c>
      <c r="D817" s="2" t="n">
        <v>0.0255802161991596</v>
      </c>
    </row>
    <row r="818" customFormat="false" ht="12.75" hidden="false" customHeight="false" outlineLevel="1" collapsed="false">
      <c r="A818" s="6" t="s">
        <v>964</v>
      </c>
      <c r="C818" s="2" t="n">
        <f aca="false">SUBTOTAL(1,C817:C817)</f>
        <v>0.656675398349762</v>
      </c>
    </row>
    <row r="819" customFormat="false" ht="12.75" hidden="false" customHeight="false" outlineLevel="2" collapsed="false">
      <c r="A819" s="1" t="s">
        <v>965</v>
      </c>
      <c r="B819" s="2" t="s">
        <v>966</v>
      </c>
      <c r="C819" s="2" t="n">
        <v>2.90930676460266</v>
      </c>
      <c r="D819" s="2" t="n">
        <v>0.00579960457980633</v>
      </c>
    </row>
    <row r="820" customFormat="false" ht="12.75" hidden="false" customHeight="false" outlineLevel="2" collapsed="false">
      <c r="A820" s="1" t="s">
        <v>965</v>
      </c>
      <c r="B820" s="2" t="s">
        <v>966</v>
      </c>
      <c r="C820" s="2" t="n">
        <v>1.56331539154053</v>
      </c>
      <c r="D820" s="2" t="n">
        <v>0.00142487999983132</v>
      </c>
    </row>
    <row r="821" customFormat="false" ht="12.75" hidden="false" customHeight="false" outlineLevel="2" collapsed="false">
      <c r="A821" s="1" t="s">
        <v>965</v>
      </c>
      <c r="B821" s="2" t="s">
        <v>966</v>
      </c>
      <c r="C821" s="2" t="n">
        <v>1.6639643907547</v>
      </c>
      <c r="D821" s="2" t="n">
        <v>0.0190733913332224</v>
      </c>
    </row>
    <row r="822" customFormat="false" ht="12.75" hidden="false" customHeight="false" outlineLevel="2" collapsed="false">
      <c r="A822" s="1" t="s">
        <v>965</v>
      </c>
      <c r="B822" s="2" t="s">
        <v>966</v>
      </c>
      <c r="C822" s="2" t="n">
        <v>1.11670076847076</v>
      </c>
      <c r="D822" s="2" t="n">
        <v>0.0119220223277807</v>
      </c>
    </row>
    <row r="823" customFormat="false" ht="12.75" hidden="false" customHeight="false" outlineLevel="2" collapsed="false">
      <c r="A823" s="1" t="s">
        <v>965</v>
      </c>
      <c r="B823" s="2" t="s">
        <v>966</v>
      </c>
      <c r="C823" s="2" t="n">
        <v>0.458558261394501</v>
      </c>
      <c r="D823" s="2" t="n">
        <v>0.0323547832667828</v>
      </c>
    </row>
    <row r="824" customFormat="false" ht="12.75" hidden="false" customHeight="false" outlineLevel="2" collapsed="false">
      <c r="A824" s="1" t="s">
        <v>965</v>
      </c>
      <c r="B824" s="2" t="s">
        <v>966</v>
      </c>
      <c r="C824" s="2" t="n">
        <v>1.14606964588165</v>
      </c>
      <c r="D824" s="2" t="n">
        <v>0.045828565955162</v>
      </c>
    </row>
    <row r="825" customFormat="false" ht="12.75" hidden="false" customHeight="false" outlineLevel="2" collapsed="false">
      <c r="A825" s="1" t="s">
        <v>965</v>
      </c>
      <c r="B825" s="2" t="s">
        <v>966</v>
      </c>
      <c r="C825" s="2" t="n">
        <v>1.22916162014008</v>
      </c>
      <c r="D825" s="2" t="n">
        <v>0.00822259765118361</v>
      </c>
    </row>
    <row r="826" customFormat="false" ht="12.75" hidden="false" customHeight="false" outlineLevel="2" collapsed="false">
      <c r="A826" s="1" t="s">
        <v>965</v>
      </c>
      <c r="B826" s="2" t="s">
        <v>966</v>
      </c>
      <c r="C826" s="2" t="n">
        <v>1.75392937660217</v>
      </c>
      <c r="D826" s="2" t="n">
        <v>0.000532433041371405</v>
      </c>
    </row>
    <row r="827" customFormat="false" ht="12.75" hidden="false" customHeight="false" outlineLevel="1" collapsed="false">
      <c r="A827" s="6" t="s">
        <v>967</v>
      </c>
      <c r="C827" s="2" t="n">
        <f aca="false">SUBTOTAL(1,C819:C826)</f>
        <v>1.48012577742338</v>
      </c>
    </row>
    <row r="828" customFormat="false" ht="12.75" hidden="false" customHeight="false" outlineLevel="2" collapsed="false">
      <c r="A828" s="1" t="s">
        <v>968</v>
      </c>
      <c r="B828" s="2" t="s">
        <v>969</v>
      </c>
      <c r="C828" s="2" t="n">
        <v>5.85620355606079</v>
      </c>
      <c r="D828" s="7" t="n">
        <v>1.16189892196417E-006</v>
      </c>
    </row>
    <row r="829" customFormat="false" ht="12.75" hidden="false" customHeight="false" outlineLevel="1" collapsed="false">
      <c r="A829" s="6" t="s">
        <v>970</v>
      </c>
      <c r="C829" s="2" t="n">
        <f aca="false">SUBTOTAL(1,C828:C828)</f>
        <v>5.85620355606079</v>
      </c>
      <c r="D829" s="7"/>
    </row>
    <row r="830" customFormat="false" ht="12.75" hidden="false" customHeight="false" outlineLevel="2" collapsed="false">
      <c r="A830" s="1" t="s">
        <v>971</v>
      </c>
      <c r="B830" s="2" t="s">
        <v>972</v>
      </c>
      <c r="C830" s="2" t="n">
        <v>3.75635433197021</v>
      </c>
      <c r="D830" s="2" t="n">
        <v>0.0203890055418015</v>
      </c>
    </row>
    <row r="831" customFormat="false" ht="12.75" hidden="false" customHeight="false" outlineLevel="1" collapsed="false">
      <c r="A831" s="6" t="s">
        <v>973</v>
      </c>
      <c r="C831" s="2" t="n">
        <f aca="false">SUBTOTAL(1,C830:C830)</f>
        <v>3.75635433197021</v>
      </c>
    </row>
    <row r="832" customFormat="false" ht="12.75" hidden="false" customHeight="false" outlineLevel="2" collapsed="false">
      <c r="A832" s="1" t="s">
        <v>974</v>
      </c>
      <c r="B832" s="2" t="s">
        <v>975</v>
      </c>
      <c r="C832" s="2" t="n">
        <v>0.744590640068054</v>
      </c>
      <c r="D832" s="2" t="n">
        <v>0.0109139028936625</v>
      </c>
    </row>
    <row r="833" customFormat="false" ht="12.75" hidden="false" customHeight="false" outlineLevel="1" collapsed="false">
      <c r="A833" s="6" t="s">
        <v>976</v>
      </c>
      <c r="C833" s="2" t="n">
        <f aca="false">SUBTOTAL(1,C832:C832)</f>
        <v>0.744590640068054</v>
      </c>
    </row>
    <row r="834" customFormat="false" ht="12.75" hidden="false" customHeight="false" outlineLevel="2" collapsed="false">
      <c r="A834" s="1" t="s">
        <v>977</v>
      </c>
      <c r="B834" s="2" t="s">
        <v>978</v>
      </c>
      <c r="C834" s="2" t="n">
        <v>0.759267807006836</v>
      </c>
      <c r="D834" s="2" t="n">
        <v>0.00667745992541313</v>
      </c>
    </row>
    <row r="835" customFormat="false" ht="12.75" hidden="false" customHeight="false" outlineLevel="1" collapsed="false">
      <c r="A835" s="6" t="s">
        <v>979</v>
      </c>
      <c r="C835" s="2" t="n">
        <f aca="false">SUBTOTAL(1,C834:C834)</f>
        <v>0.759267807006836</v>
      </c>
    </row>
    <row r="836" customFormat="false" ht="12.75" hidden="false" customHeight="false" outlineLevel="2" collapsed="false">
      <c r="A836" s="1" t="s">
        <v>980</v>
      </c>
      <c r="B836" s="2" t="s">
        <v>981</v>
      </c>
      <c r="C836" s="2" t="n">
        <v>1.38603293895721</v>
      </c>
      <c r="D836" s="2" t="n">
        <v>0.0297164004296064</v>
      </c>
    </row>
    <row r="837" customFormat="false" ht="12.75" hidden="false" customHeight="false" outlineLevel="1" collapsed="false">
      <c r="A837" s="6" t="s">
        <v>982</v>
      </c>
      <c r="C837" s="2" t="n">
        <f aca="false">SUBTOTAL(1,C836:C836)</f>
        <v>1.38603293895721</v>
      </c>
    </row>
    <row r="838" customFormat="false" ht="12.75" hidden="false" customHeight="false" outlineLevel="2" collapsed="false">
      <c r="A838" s="1" t="s">
        <v>983</v>
      </c>
      <c r="B838" s="2" t="s">
        <v>984</v>
      </c>
      <c r="C838" s="2" t="n">
        <v>0.817353010177612</v>
      </c>
      <c r="D838" s="2" t="n">
        <v>0.00509161548689008</v>
      </c>
    </row>
    <row r="839" customFormat="false" ht="12.75" hidden="false" customHeight="false" outlineLevel="1" collapsed="false">
      <c r="A839" s="6" t="s">
        <v>985</v>
      </c>
      <c r="C839" s="2" t="n">
        <f aca="false">SUBTOTAL(1,C838:C838)</f>
        <v>0.817353010177612</v>
      </c>
    </row>
    <row r="840" customFormat="false" ht="12.75" hidden="false" customHeight="false" outlineLevel="2" collapsed="false">
      <c r="A840" s="1" t="s">
        <v>986</v>
      </c>
      <c r="B840" s="2" t="s">
        <v>987</v>
      </c>
      <c r="C840" s="2" t="n">
        <v>0.191397294402122</v>
      </c>
      <c r="D840" s="2" t="n">
        <v>0.00752208661288023</v>
      </c>
    </row>
    <row r="841" customFormat="false" ht="12.75" hidden="false" customHeight="false" outlineLevel="1" collapsed="false">
      <c r="A841" s="6" t="s">
        <v>988</v>
      </c>
      <c r="C841" s="2" t="n">
        <f aca="false">SUBTOTAL(1,C840:C840)</f>
        <v>0.191397294402122</v>
      </c>
    </row>
    <row r="842" customFormat="false" ht="12.75" hidden="false" customHeight="false" outlineLevel="2" collapsed="false">
      <c r="A842" s="1" t="s">
        <v>989</v>
      </c>
      <c r="B842" s="2" t="s">
        <v>990</v>
      </c>
      <c r="C842" s="2" t="n">
        <v>2.67125177383423</v>
      </c>
      <c r="D842" s="2" t="n">
        <v>0.000697349081747234</v>
      </c>
    </row>
    <row r="843" customFormat="false" ht="12.75" hidden="false" customHeight="false" outlineLevel="1" collapsed="false">
      <c r="A843" s="6" t="s">
        <v>991</v>
      </c>
      <c r="C843" s="2" t="n">
        <f aca="false">SUBTOTAL(1,C842:C842)</f>
        <v>2.67125177383423</v>
      </c>
    </row>
    <row r="844" customFormat="false" ht="12.75" hidden="false" customHeight="false" outlineLevel="2" collapsed="false">
      <c r="A844" s="1" t="s">
        <v>992</v>
      </c>
      <c r="B844" s="2" t="s">
        <v>993</v>
      </c>
      <c r="C844" s="2" t="n">
        <v>1.23669934272766</v>
      </c>
      <c r="D844" s="2" t="n">
        <v>0.0174164660274982</v>
      </c>
    </row>
    <row r="845" customFormat="false" ht="12.75" hidden="false" customHeight="false" outlineLevel="2" collapsed="false">
      <c r="A845" s="1" t="s">
        <v>992</v>
      </c>
      <c r="B845" s="2" t="s">
        <v>993</v>
      </c>
      <c r="C845" s="2" t="n">
        <v>1.3501033782959</v>
      </c>
      <c r="D845" s="2" t="n">
        <v>0.00831487309187651</v>
      </c>
    </row>
    <row r="846" customFormat="false" ht="12.75" hidden="false" customHeight="false" outlineLevel="2" collapsed="false">
      <c r="A846" s="1" t="s">
        <v>992</v>
      </c>
      <c r="B846" s="2" t="s">
        <v>993</v>
      </c>
      <c r="C846" s="2" t="n">
        <v>1.38190066814423</v>
      </c>
      <c r="D846" s="2" t="n">
        <v>0.00711928494274616</v>
      </c>
    </row>
    <row r="847" customFormat="false" ht="12.75" hidden="false" customHeight="false" outlineLevel="2" collapsed="false">
      <c r="A847" s="1" t="s">
        <v>992</v>
      </c>
      <c r="B847" s="2" t="s">
        <v>993</v>
      </c>
      <c r="C847" s="2" t="n">
        <v>1.08972859382629</v>
      </c>
      <c r="D847" s="2" t="n">
        <v>0.0186076071113348</v>
      </c>
    </row>
    <row r="848" customFormat="false" ht="12.75" hidden="false" customHeight="false" outlineLevel="2" collapsed="false">
      <c r="A848" s="1" t="s">
        <v>992</v>
      </c>
      <c r="B848" s="2" t="s">
        <v>993</v>
      </c>
      <c r="C848" s="2" t="n">
        <v>2.0247004032135</v>
      </c>
      <c r="D848" s="2" t="n">
        <v>0.00463538663461804</v>
      </c>
    </row>
    <row r="849" customFormat="false" ht="12.75" hidden="false" customHeight="false" outlineLevel="2" collapsed="false">
      <c r="A849" s="1" t="s">
        <v>992</v>
      </c>
      <c r="B849" s="2" t="s">
        <v>993</v>
      </c>
      <c r="C849" s="2" t="n">
        <v>1.24040591716766</v>
      </c>
      <c r="D849" s="2" t="n">
        <v>0.039518978446722</v>
      </c>
    </row>
    <row r="850" customFormat="false" ht="12.75" hidden="false" customHeight="false" outlineLevel="1" collapsed="false">
      <c r="A850" s="6" t="s">
        <v>994</v>
      </c>
      <c r="C850" s="2" t="n">
        <f aca="false">SUBTOTAL(1,C844:C849)</f>
        <v>1.38725638389587</v>
      </c>
    </row>
    <row r="851" customFormat="false" ht="12.75" hidden="false" customHeight="false" outlineLevel="2" collapsed="false">
      <c r="A851" s="1" t="s">
        <v>995</v>
      </c>
      <c r="B851" s="2" t="s">
        <v>996</v>
      </c>
      <c r="C851" s="2" t="n">
        <v>0.669131577014923</v>
      </c>
      <c r="D851" s="2" t="n">
        <v>0.0170452054589987</v>
      </c>
    </row>
    <row r="852" customFormat="false" ht="12.75" hidden="false" customHeight="false" outlineLevel="1" collapsed="false">
      <c r="A852" s="6" t="s">
        <v>997</v>
      </c>
      <c r="C852" s="2" t="n">
        <f aca="false">SUBTOTAL(1,C851:C851)</f>
        <v>0.669131577014923</v>
      </c>
    </row>
    <row r="853" customFormat="false" ht="12.75" hidden="false" customHeight="false" outlineLevel="2" collapsed="false">
      <c r="A853" s="1" t="s">
        <v>998</v>
      </c>
      <c r="B853" s="2" t="s">
        <v>999</v>
      </c>
      <c r="C853" s="2" t="n">
        <v>1.69448697566986</v>
      </c>
      <c r="D853" s="2" t="n">
        <v>0.00160657777450979</v>
      </c>
    </row>
    <row r="854" customFormat="false" ht="12.75" hidden="false" customHeight="false" outlineLevel="2" collapsed="false">
      <c r="A854" s="1" t="s">
        <v>998</v>
      </c>
      <c r="B854" s="2" t="s">
        <v>999</v>
      </c>
      <c r="C854" s="2" t="n">
        <v>1.71963572502136</v>
      </c>
      <c r="D854" s="2" t="n">
        <v>0.000329784350469708</v>
      </c>
    </row>
    <row r="855" customFormat="false" ht="12.75" hidden="false" customHeight="false" outlineLevel="1" collapsed="false">
      <c r="A855" s="6" t="s">
        <v>1000</v>
      </c>
      <c r="C855" s="2" t="n">
        <f aca="false">SUBTOTAL(1,C853:C854)</f>
        <v>1.70706135034561</v>
      </c>
    </row>
    <row r="856" customFormat="false" ht="12.75" hidden="false" customHeight="false" outlineLevel="2" collapsed="false">
      <c r="A856" s="1" t="s">
        <v>1001</v>
      </c>
      <c r="B856" s="2" t="s">
        <v>1002</v>
      </c>
      <c r="C856" s="2" t="n">
        <v>0.769542038440704</v>
      </c>
      <c r="D856" s="2" t="n">
        <v>0.00720063596963882</v>
      </c>
    </row>
    <row r="857" customFormat="false" ht="12.75" hidden="false" customHeight="false" outlineLevel="1" collapsed="false">
      <c r="A857" s="6" t="s">
        <v>1003</v>
      </c>
      <c r="C857" s="2" t="n">
        <f aca="false">SUBTOTAL(1,C856:C856)</f>
        <v>0.769542038440704</v>
      </c>
    </row>
    <row r="858" customFormat="false" ht="12.75" hidden="false" customHeight="false" outlineLevel="2" collapsed="false">
      <c r="A858" s="1" t="s">
        <v>1004</v>
      </c>
      <c r="B858" s="2" t="s">
        <v>1005</v>
      </c>
      <c r="C858" s="2" t="n">
        <v>0.584068715572357</v>
      </c>
      <c r="D858" s="2" t="n">
        <v>0.048507634550333</v>
      </c>
    </row>
    <row r="859" customFormat="false" ht="12.75" hidden="false" customHeight="false" outlineLevel="1" collapsed="false">
      <c r="A859" s="6" t="s">
        <v>1006</v>
      </c>
      <c r="C859" s="2" t="n">
        <f aca="false">SUBTOTAL(1,C858:C858)</f>
        <v>0.584068715572357</v>
      </c>
    </row>
    <row r="860" customFormat="false" ht="12.75" hidden="false" customHeight="false" outlineLevel="2" collapsed="false">
      <c r="A860" s="1" t="s">
        <v>1007</v>
      </c>
      <c r="B860" s="2" t="s">
        <v>1008</v>
      </c>
      <c r="C860" s="2" t="n">
        <v>2.53007769584656</v>
      </c>
      <c r="D860" s="2" t="n">
        <v>0.0155408317223191</v>
      </c>
    </row>
    <row r="861" customFormat="false" ht="12.75" hidden="false" customHeight="false" outlineLevel="1" collapsed="false">
      <c r="A861" s="6" t="s">
        <v>1009</v>
      </c>
      <c r="C861" s="2" t="n">
        <f aca="false">SUBTOTAL(1,C860:C860)</f>
        <v>2.53007769584656</v>
      </c>
    </row>
    <row r="862" customFormat="false" ht="12.75" hidden="false" customHeight="false" outlineLevel="2" collapsed="false">
      <c r="A862" s="1" t="s">
        <v>1010</v>
      </c>
      <c r="B862" s="2" t="s">
        <v>1011</v>
      </c>
      <c r="C862" s="2" t="n">
        <v>0.608146369457245</v>
      </c>
      <c r="D862" s="2" t="n">
        <v>0.0320604555308819</v>
      </c>
    </row>
    <row r="863" customFormat="false" ht="12.75" hidden="false" customHeight="false" outlineLevel="1" collapsed="false">
      <c r="A863" s="6" t="s">
        <v>1012</v>
      </c>
      <c r="C863" s="2" t="n">
        <f aca="false">SUBTOTAL(1,C862:C862)</f>
        <v>0.608146369457245</v>
      </c>
    </row>
    <row r="864" customFormat="false" ht="12.75" hidden="false" customHeight="false" outlineLevel="2" collapsed="false">
      <c r="A864" s="1" t="s">
        <v>1013</v>
      </c>
      <c r="B864" s="2" t="s">
        <v>1014</v>
      </c>
      <c r="C864" s="2" t="n">
        <v>0.494374930858612</v>
      </c>
      <c r="D864" s="2" t="n">
        <v>0.00878050364553928</v>
      </c>
    </row>
    <row r="865" customFormat="false" ht="12.75" hidden="false" customHeight="false" outlineLevel="2" collapsed="false">
      <c r="A865" s="1" t="s">
        <v>1013</v>
      </c>
      <c r="B865" s="2" t="s">
        <v>1014</v>
      </c>
      <c r="C865" s="2" t="n">
        <v>0.49334180355072</v>
      </c>
      <c r="D865" s="7" t="n">
        <v>5.67864190088585E-005</v>
      </c>
    </row>
    <row r="866" customFormat="false" ht="12.75" hidden="false" customHeight="false" outlineLevel="1" collapsed="false">
      <c r="A866" s="6" t="s">
        <v>1015</v>
      </c>
      <c r="C866" s="2" t="n">
        <f aca="false">SUBTOTAL(1,C864:C865)</f>
        <v>0.493858367204666</v>
      </c>
      <c r="D866" s="7"/>
    </row>
    <row r="867" customFormat="false" ht="12.75" hidden="false" customHeight="false" outlineLevel="2" collapsed="false">
      <c r="A867" s="1" t="s">
        <v>1016</v>
      </c>
      <c r="B867" s="2" t="s">
        <v>1017</v>
      </c>
      <c r="C867" s="2" t="n">
        <v>1.89363038539886</v>
      </c>
      <c r="D867" s="2" t="n">
        <v>0.00656681507825851</v>
      </c>
    </row>
    <row r="868" customFormat="false" ht="12.75" hidden="false" customHeight="false" outlineLevel="1" collapsed="false">
      <c r="A868" s="6" t="s">
        <v>1018</v>
      </c>
      <c r="C868" s="2" t="n">
        <f aca="false">SUBTOTAL(1,C867:C867)</f>
        <v>1.89363038539886</v>
      </c>
    </row>
    <row r="869" customFormat="false" ht="12.75" hidden="false" customHeight="false" outlineLevel="2" collapsed="false">
      <c r="A869" s="1" t="s">
        <v>1019</v>
      </c>
      <c r="B869" s="2" t="s">
        <v>1020</v>
      </c>
      <c r="C869" s="2" t="n">
        <v>0.18184132874012</v>
      </c>
      <c r="D869" s="2" t="n">
        <v>0.0052256416529417</v>
      </c>
    </row>
    <row r="870" customFormat="false" ht="12.75" hidden="false" customHeight="false" outlineLevel="1" collapsed="false">
      <c r="A870" s="6" t="s">
        <v>1021</v>
      </c>
      <c r="C870" s="2" t="n">
        <f aca="false">SUBTOTAL(1,C869:C869)</f>
        <v>0.18184132874012</v>
      </c>
    </row>
    <row r="871" customFormat="false" ht="12.75" hidden="false" customHeight="false" outlineLevel="2" collapsed="false">
      <c r="A871" s="1" t="s">
        <v>1022</v>
      </c>
      <c r="B871" s="2" t="s">
        <v>1023</v>
      </c>
      <c r="C871" s="2" t="n">
        <v>0.385384261608124</v>
      </c>
      <c r="D871" s="2" t="n">
        <v>0.0335300974547863</v>
      </c>
    </row>
    <row r="872" customFormat="false" ht="12.75" hidden="false" customHeight="false" outlineLevel="2" collapsed="false">
      <c r="A872" s="1" t="s">
        <v>1022</v>
      </c>
      <c r="B872" s="2" t="s">
        <v>1023</v>
      </c>
      <c r="C872" s="2" t="n">
        <v>0.714168965816498</v>
      </c>
      <c r="D872" s="2" t="n">
        <v>0.00865688733756542</v>
      </c>
    </row>
    <row r="873" customFormat="false" ht="12.75" hidden="false" customHeight="false" outlineLevel="2" collapsed="false">
      <c r="A873" s="1" t="s">
        <v>1022</v>
      </c>
      <c r="B873" s="2" t="s">
        <v>1023</v>
      </c>
      <c r="C873" s="2" t="n">
        <v>0.873152792453766</v>
      </c>
      <c r="D873" s="2" t="n">
        <v>0.048859104514122</v>
      </c>
    </row>
    <row r="874" customFormat="false" ht="12.75" hidden="false" customHeight="false" outlineLevel="1" collapsed="false">
      <c r="A874" s="6" t="s">
        <v>1024</v>
      </c>
      <c r="C874" s="2" t="n">
        <f aca="false">SUBTOTAL(1,C871:C873)</f>
        <v>0.657568673292796</v>
      </c>
    </row>
    <row r="875" customFormat="false" ht="12.75" hidden="false" customHeight="false" outlineLevel="2" collapsed="false">
      <c r="A875" s="1" t="s">
        <v>1025</v>
      </c>
      <c r="B875" s="2" t="s">
        <v>1026</v>
      </c>
      <c r="C875" s="2" t="n">
        <v>1.20085036754608</v>
      </c>
      <c r="D875" s="2" t="n">
        <v>0.0242311991751194</v>
      </c>
    </row>
    <row r="876" customFormat="false" ht="12.75" hidden="false" customHeight="false" outlineLevel="1" collapsed="false">
      <c r="A876" s="6" t="s">
        <v>1027</v>
      </c>
      <c r="C876" s="2" t="n">
        <f aca="false">SUBTOTAL(1,C875:C875)</f>
        <v>1.20085036754608</v>
      </c>
    </row>
    <row r="877" customFormat="false" ht="12.75" hidden="false" customHeight="false" outlineLevel="2" collapsed="false">
      <c r="A877" s="1" t="s">
        <v>1028</v>
      </c>
      <c r="B877" s="2" t="s">
        <v>1029</v>
      </c>
      <c r="C877" s="2" t="n">
        <v>0.520937025547028</v>
      </c>
      <c r="D877" s="2" t="n">
        <v>0.000385955383535475</v>
      </c>
    </row>
    <row r="878" customFormat="false" ht="12.75" hidden="false" customHeight="false" outlineLevel="1" collapsed="false">
      <c r="A878" s="6" t="s">
        <v>1030</v>
      </c>
      <c r="C878" s="2" t="n">
        <f aca="false">SUBTOTAL(1,C877:C877)</f>
        <v>0.520937025547028</v>
      </c>
    </row>
    <row r="879" customFormat="false" ht="12.75" hidden="false" customHeight="false" outlineLevel="2" collapsed="false">
      <c r="A879" s="1" t="s">
        <v>1031</v>
      </c>
      <c r="B879" s="2" t="s">
        <v>1032</v>
      </c>
      <c r="C879" s="2" t="n">
        <v>1.82299363613129</v>
      </c>
      <c r="D879" s="2" t="n">
        <v>0.00430523278191686</v>
      </c>
    </row>
    <row r="880" customFormat="false" ht="12.75" hidden="false" customHeight="false" outlineLevel="1" collapsed="false">
      <c r="A880" s="6" t="s">
        <v>1033</v>
      </c>
      <c r="C880" s="2" t="n">
        <f aca="false">SUBTOTAL(1,C879:C879)</f>
        <v>1.82299363613129</v>
      </c>
    </row>
    <row r="881" customFormat="false" ht="12.75" hidden="false" customHeight="false" outlineLevel="2" collapsed="false">
      <c r="A881" s="1" t="s">
        <v>1034</v>
      </c>
      <c r="B881" s="2" t="s">
        <v>1035</v>
      </c>
      <c r="C881" s="2" t="n">
        <v>0.631806373596191</v>
      </c>
      <c r="D881" s="2" t="n">
        <v>0.00126450997777283</v>
      </c>
    </row>
    <row r="882" customFormat="false" ht="12.75" hidden="false" customHeight="false" outlineLevel="1" collapsed="false">
      <c r="A882" s="6" t="s">
        <v>1036</v>
      </c>
      <c r="C882" s="2" t="n">
        <f aca="false">SUBTOTAL(1,C881:C881)</f>
        <v>0.631806373596191</v>
      </c>
    </row>
    <row r="883" customFormat="false" ht="12.75" hidden="false" customHeight="false" outlineLevel="2" collapsed="false">
      <c r="A883" s="1" t="s">
        <v>1037</v>
      </c>
      <c r="B883" s="2" t="s">
        <v>1038</v>
      </c>
      <c r="C883" s="2" t="n">
        <v>0.666762709617615</v>
      </c>
      <c r="D883" s="2" t="n">
        <v>0.00227571022696793</v>
      </c>
    </row>
    <row r="884" customFormat="false" ht="12.75" hidden="false" customHeight="false" outlineLevel="1" collapsed="false">
      <c r="A884" s="6" t="s">
        <v>1039</v>
      </c>
      <c r="C884" s="2" t="n">
        <f aca="false">SUBTOTAL(1,C883:C883)</f>
        <v>0.666762709617615</v>
      </c>
    </row>
    <row r="885" customFormat="false" ht="12.75" hidden="false" customHeight="false" outlineLevel="2" collapsed="false">
      <c r="A885" s="1" t="s">
        <v>1040</v>
      </c>
      <c r="B885" s="2" t="s">
        <v>1041</v>
      </c>
      <c r="C885" s="2" t="n">
        <v>0.747009873390198</v>
      </c>
      <c r="D885" s="2" t="n">
        <v>0.0132478764280677</v>
      </c>
    </row>
    <row r="886" customFormat="false" ht="12.75" hidden="false" customHeight="false" outlineLevel="1" collapsed="false">
      <c r="A886" s="6" t="s">
        <v>1042</v>
      </c>
      <c r="C886" s="2" t="n">
        <f aca="false">SUBTOTAL(1,C885:C885)</f>
        <v>0.747009873390198</v>
      </c>
    </row>
    <row r="887" customFormat="false" ht="12.75" hidden="false" customHeight="false" outlineLevel="2" collapsed="false">
      <c r="A887" s="1" t="s">
        <v>1043</v>
      </c>
      <c r="B887" s="2" t="s">
        <v>1044</v>
      </c>
      <c r="C887" s="2" t="n">
        <v>0.694828510284424</v>
      </c>
      <c r="D887" s="2" t="n">
        <v>0.00324329477734864</v>
      </c>
    </row>
    <row r="888" customFormat="false" ht="12.75" hidden="false" customHeight="false" outlineLevel="1" collapsed="false">
      <c r="A888" s="6" t="s">
        <v>1045</v>
      </c>
      <c r="C888" s="2" t="n">
        <f aca="false">SUBTOTAL(1,C887:C887)</f>
        <v>0.694828510284424</v>
      </c>
    </row>
    <row r="889" customFormat="false" ht="12.75" hidden="false" customHeight="false" outlineLevel="2" collapsed="false">
      <c r="A889" s="1" t="s">
        <v>1046</v>
      </c>
      <c r="B889" s="2" t="s">
        <v>1047</v>
      </c>
      <c r="C889" s="2" t="n">
        <v>0.544210314750671</v>
      </c>
      <c r="D889" s="2" t="n">
        <v>0.024331359192729</v>
      </c>
    </row>
    <row r="890" customFormat="false" ht="12.75" hidden="false" customHeight="false" outlineLevel="1" collapsed="false">
      <c r="A890" s="6" t="s">
        <v>1048</v>
      </c>
      <c r="C890" s="2" t="n">
        <f aca="false">SUBTOTAL(1,C889:C889)</f>
        <v>0.544210314750671</v>
      </c>
    </row>
    <row r="891" customFormat="false" ht="12.75" hidden="false" customHeight="false" outlineLevel="2" collapsed="false">
      <c r="A891" s="1" t="s">
        <v>1049</v>
      </c>
      <c r="B891" s="2" t="s">
        <v>1050</v>
      </c>
      <c r="C891" s="2" t="n">
        <v>0.784793496131897</v>
      </c>
      <c r="D891" s="2" t="n">
        <v>0.0363820977509022</v>
      </c>
    </row>
    <row r="892" customFormat="false" ht="12.75" hidden="false" customHeight="false" outlineLevel="1" collapsed="false">
      <c r="A892" s="6" t="s">
        <v>1051</v>
      </c>
      <c r="C892" s="2" t="n">
        <f aca="false">SUBTOTAL(1,C891:C891)</f>
        <v>0.784793496131897</v>
      </c>
    </row>
    <row r="893" customFormat="false" ht="12.75" hidden="false" customHeight="false" outlineLevel="2" collapsed="false">
      <c r="A893" s="1" t="s">
        <v>1052</v>
      </c>
      <c r="B893" s="2" t="s">
        <v>1053</v>
      </c>
      <c r="C893" s="2" t="n">
        <v>0.195332661271095</v>
      </c>
      <c r="D893" s="2" t="n">
        <v>0.0112719917669892</v>
      </c>
    </row>
    <row r="894" customFormat="false" ht="12.75" hidden="false" customHeight="false" outlineLevel="1" collapsed="false">
      <c r="A894" s="6" t="s">
        <v>1054</v>
      </c>
      <c r="C894" s="2" t="n">
        <f aca="false">SUBTOTAL(1,C893:C893)</f>
        <v>0.195332661271095</v>
      </c>
    </row>
    <row r="895" customFormat="false" ht="12.75" hidden="false" customHeight="false" outlineLevel="2" collapsed="false">
      <c r="A895" s="1" t="s">
        <v>1055</v>
      </c>
      <c r="B895" s="2" t="s">
        <v>1056</v>
      </c>
      <c r="C895" s="2" t="n">
        <v>0.546843528747559</v>
      </c>
      <c r="D895" s="2" t="n">
        <v>0.0350780077278614</v>
      </c>
    </row>
    <row r="896" customFormat="false" ht="12.75" hidden="false" customHeight="false" outlineLevel="2" collapsed="false">
      <c r="A896" s="1" t="s">
        <v>1055</v>
      </c>
      <c r="B896" s="2" t="s">
        <v>1056</v>
      </c>
      <c r="C896" s="2" t="n">
        <v>4.30127668380737</v>
      </c>
      <c r="D896" s="2" t="n">
        <v>0.0154420854523778</v>
      </c>
    </row>
    <row r="897" customFormat="false" ht="12.75" hidden="false" customHeight="false" outlineLevel="2" collapsed="false">
      <c r="A897" s="1" t="s">
        <v>1055</v>
      </c>
      <c r="B897" s="2" t="s">
        <v>1056</v>
      </c>
      <c r="C897" s="2" t="n">
        <v>0.409461349248886</v>
      </c>
      <c r="D897" s="2" t="n">
        <v>0.000258042389759794</v>
      </c>
    </row>
    <row r="898" customFormat="false" ht="12.75" hidden="false" customHeight="false" outlineLevel="1" collapsed="false">
      <c r="A898" s="6" t="s">
        <v>1057</v>
      </c>
      <c r="C898" s="2" t="n">
        <f aca="false">SUBTOTAL(1,C895:C897)</f>
        <v>1.75252718726794</v>
      </c>
    </row>
    <row r="899" customFormat="false" ht="12.75" hidden="false" customHeight="false" outlineLevel="2" collapsed="false">
      <c r="A899" s="1" t="s">
        <v>1058</v>
      </c>
      <c r="B899" s="2" t="s">
        <v>1059</v>
      </c>
      <c r="C899" s="2" t="n">
        <v>1.52693951129913</v>
      </c>
      <c r="D899" s="2" t="n">
        <v>0.00353429466485977</v>
      </c>
    </row>
    <row r="900" customFormat="false" ht="12.75" hidden="false" customHeight="false" outlineLevel="1" collapsed="false">
      <c r="A900" s="6" t="s">
        <v>1060</v>
      </c>
      <c r="C900" s="2" t="n">
        <f aca="false">SUBTOTAL(1,C899:C899)</f>
        <v>1.52693951129913</v>
      </c>
    </row>
    <row r="901" customFormat="false" ht="12.75" hidden="false" customHeight="false" outlineLevel="2" collapsed="false">
      <c r="A901" s="1" t="s">
        <v>1061</v>
      </c>
      <c r="B901" s="2" t="s">
        <v>1062</v>
      </c>
      <c r="C901" s="2" t="n">
        <v>1.23958551883698</v>
      </c>
      <c r="D901" s="2" t="n">
        <v>0.0387776084244251</v>
      </c>
    </row>
    <row r="902" customFormat="false" ht="12.75" hidden="false" customHeight="false" outlineLevel="1" collapsed="false">
      <c r="A902" s="6" t="s">
        <v>1063</v>
      </c>
      <c r="C902" s="2" t="n">
        <f aca="false">SUBTOTAL(1,C901:C901)</f>
        <v>1.23958551883698</v>
      </c>
    </row>
    <row r="903" customFormat="false" ht="12.75" hidden="false" customHeight="false" outlineLevel="2" collapsed="false">
      <c r="A903" s="1" t="s">
        <v>1064</v>
      </c>
      <c r="B903" s="2" t="s">
        <v>1065</v>
      </c>
      <c r="C903" s="2" t="n">
        <v>1.40588963031769</v>
      </c>
      <c r="D903" s="2" t="n">
        <v>0.0201191529631615</v>
      </c>
    </row>
    <row r="904" customFormat="false" ht="12.75" hidden="false" customHeight="false" outlineLevel="1" collapsed="false">
      <c r="A904" s="6" t="s">
        <v>1066</v>
      </c>
      <c r="C904" s="2" t="n">
        <f aca="false">SUBTOTAL(1,C903:C903)</f>
        <v>1.40588963031769</v>
      </c>
    </row>
    <row r="905" customFormat="false" ht="12.75" hidden="false" customHeight="false" outlineLevel="2" collapsed="false">
      <c r="A905" s="1" t="s">
        <v>1067</v>
      </c>
      <c r="B905" s="2" t="s">
        <v>1068</v>
      </c>
      <c r="C905" s="2" t="n">
        <v>1.46199321746826</v>
      </c>
      <c r="D905" s="2" t="n">
        <v>0.0114578967913985</v>
      </c>
    </row>
    <row r="906" customFormat="false" ht="12.75" hidden="false" customHeight="false" outlineLevel="2" collapsed="false">
      <c r="A906" s="1" t="s">
        <v>1067</v>
      </c>
      <c r="B906" s="2" t="s">
        <v>1068</v>
      </c>
      <c r="C906" s="2" t="n">
        <v>1.77945518493652</v>
      </c>
      <c r="D906" s="2" t="n">
        <v>0.000957045063842088</v>
      </c>
    </row>
    <row r="907" customFormat="false" ht="12.75" hidden="false" customHeight="false" outlineLevel="1" collapsed="false">
      <c r="A907" s="6" t="s">
        <v>1069</v>
      </c>
      <c r="C907" s="2" t="n">
        <f aca="false">SUBTOTAL(1,C905:C906)</f>
        <v>1.62072420120239</v>
      </c>
    </row>
    <row r="908" customFormat="false" ht="12.75" hidden="false" customHeight="false" outlineLevel="2" collapsed="false">
      <c r="A908" s="1" t="s">
        <v>1070</v>
      </c>
      <c r="B908" s="2" t="s">
        <v>1071</v>
      </c>
      <c r="C908" s="2" t="n">
        <v>0.590066254138947</v>
      </c>
      <c r="D908" s="2" t="n">
        <v>0.0194686912000179</v>
      </c>
    </row>
    <row r="909" customFormat="false" ht="12.75" hidden="false" customHeight="false" outlineLevel="2" collapsed="false">
      <c r="A909" s="1" t="s">
        <v>1070</v>
      </c>
      <c r="B909" s="2" t="s">
        <v>1071</v>
      </c>
      <c r="C909" s="2" t="n">
        <v>0.16412416100502</v>
      </c>
      <c r="D909" s="2" t="n">
        <v>0.000141051481477916</v>
      </c>
    </row>
    <row r="910" customFormat="false" ht="12.75" hidden="false" customHeight="false" outlineLevel="2" collapsed="false">
      <c r="A910" s="1" t="s">
        <v>1070</v>
      </c>
      <c r="B910" s="2" t="s">
        <v>1071</v>
      </c>
      <c r="C910" s="2" t="n">
        <v>1.56281673908234</v>
      </c>
      <c r="D910" s="2" t="n">
        <v>0.010280086658895</v>
      </c>
    </row>
    <row r="911" customFormat="false" ht="12.75" hidden="false" customHeight="false" outlineLevel="2" collapsed="false">
      <c r="A911" s="1" t="s">
        <v>1070</v>
      </c>
      <c r="B911" s="2" t="s">
        <v>1071</v>
      </c>
      <c r="C911" s="2" t="n">
        <v>1.35079324245453</v>
      </c>
      <c r="D911" s="2" t="n">
        <v>0.0147948618978262</v>
      </c>
    </row>
    <row r="912" customFormat="false" ht="12.75" hidden="false" customHeight="false" outlineLevel="2" collapsed="false">
      <c r="A912" s="1" t="s">
        <v>1070</v>
      </c>
      <c r="B912" s="2" t="s">
        <v>1071</v>
      </c>
      <c r="C912" s="2" t="n">
        <v>1.24088430404663</v>
      </c>
      <c r="D912" s="2" t="n">
        <v>0.00404214905574918</v>
      </c>
    </row>
    <row r="913" customFormat="false" ht="12.75" hidden="false" customHeight="false" outlineLevel="2" collapsed="false">
      <c r="A913" s="1" t="s">
        <v>1070</v>
      </c>
      <c r="B913" s="2" t="s">
        <v>1071</v>
      </c>
      <c r="C913" s="2" t="n">
        <v>2.14358377456665</v>
      </c>
      <c r="D913" s="2" t="n">
        <v>0.000604074390139431</v>
      </c>
    </row>
    <row r="914" customFormat="false" ht="12.75" hidden="false" customHeight="false" outlineLevel="2" collapsed="false">
      <c r="A914" s="1" t="s">
        <v>1070</v>
      </c>
      <c r="B914" s="2" t="s">
        <v>1071</v>
      </c>
      <c r="C914" s="2" t="n">
        <v>1.51899921894073</v>
      </c>
      <c r="D914" s="2" t="n">
        <v>0.000392839399864897</v>
      </c>
    </row>
    <row r="915" customFormat="false" ht="12.75" hidden="false" customHeight="false" outlineLevel="2" collapsed="false">
      <c r="A915" s="1" t="s">
        <v>1070</v>
      </c>
      <c r="B915" s="2" t="s">
        <v>1071</v>
      </c>
      <c r="C915" s="2" t="n">
        <v>1.61606502532959</v>
      </c>
      <c r="D915" s="2" t="n">
        <v>0.000192091596545652</v>
      </c>
    </row>
    <row r="916" customFormat="false" ht="12.75" hidden="false" customHeight="false" outlineLevel="2" collapsed="false">
      <c r="A916" s="1" t="s">
        <v>1070</v>
      </c>
      <c r="B916" s="2" t="s">
        <v>1071</v>
      </c>
      <c r="C916" s="2" t="n">
        <v>1.4618421792984</v>
      </c>
      <c r="D916" s="2" t="n">
        <v>0.0259998757392168</v>
      </c>
    </row>
    <row r="917" customFormat="false" ht="12.75" hidden="false" customHeight="false" outlineLevel="2" collapsed="false">
      <c r="A917" s="1" t="s">
        <v>1070</v>
      </c>
      <c r="B917" s="2" t="s">
        <v>1071</v>
      </c>
      <c r="C917" s="2" t="n">
        <v>1.56654596328735</v>
      </c>
      <c r="D917" s="2" t="n">
        <v>0.00790983904153109</v>
      </c>
    </row>
    <row r="918" customFormat="false" ht="12.75" hidden="false" customHeight="false" outlineLevel="2" collapsed="false">
      <c r="A918" s="1" t="s">
        <v>1070</v>
      </c>
      <c r="B918" s="2" t="s">
        <v>1071</v>
      </c>
      <c r="C918" s="2" t="n">
        <v>1.2359493970871</v>
      </c>
      <c r="D918" s="2" t="n">
        <v>0.0483927614986897</v>
      </c>
    </row>
    <row r="919" customFormat="false" ht="12.75" hidden="false" customHeight="false" outlineLevel="2" collapsed="false">
      <c r="A919" s="1" t="s">
        <v>1070</v>
      </c>
      <c r="B919" s="2" t="s">
        <v>1071</v>
      </c>
      <c r="C919" s="2" t="n">
        <v>1.64237117767334</v>
      </c>
      <c r="D919" s="2" t="n">
        <v>0.00112251378595829</v>
      </c>
    </row>
    <row r="920" customFormat="false" ht="12.75" hidden="false" customHeight="false" outlineLevel="2" collapsed="false">
      <c r="A920" s="1" t="s">
        <v>1070</v>
      </c>
      <c r="B920" s="2" t="s">
        <v>1071</v>
      </c>
      <c r="C920" s="2" t="n">
        <v>1.40507316589355</v>
      </c>
      <c r="D920" s="2" t="n">
        <v>0.00565916765481234</v>
      </c>
    </row>
    <row r="921" customFormat="false" ht="12.75" hidden="false" customHeight="false" outlineLevel="1" collapsed="false">
      <c r="A921" s="6" t="s">
        <v>1072</v>
      </c>
      <c r="C921" s="2" t="n">
        <f aca="false">SUBTOTAL(1,C908:C920)</f>
        <v>1.34608573867724</v>
      </c>
    </row>
    <row r="922" customFormat="false" ht="12.75" hidden="false" customHeight="false" outlineLevel="2" collapsed="false">
      <c r="A922" s="1" t="s">
        <v>1073</v>
      </c>
      <c r="B922" s="2" t="s">
        <v>1074</v>
      </c>
      <c r="C922" s="2" t="n">
        <v>1.20459270477295</v>
      </c>
      <c r="D922" s="2" t="n">
        <v>0.00918021984398365</v>
      </c>
    </row>
    <row r="923" customFormat="false" ht="12.75" hidden="false" customHeight="false" outlineLevel="1" collapsed="false">
      <c r="A923" s="6" t="s">
        <v>1075</v>
      </c>
      <c r="C923" s="2" t="n">
        <f aca="false">SUBTOTAL(1,C922:C922)</f>
        <v>1.20459270477295</v>
      </c>
    </row>
    <row r="924" customFormat="false" ht="12.75" hidden="false" customHeight="false" outlineLevel="2" collapsed="false">
      <c r="A924" s="1" t="s">
        <v>1076</v>
      </c>
      <c r="B924" s="2" t="s">
        <v>1077</v>
      </c>
      <c r="C924" s="2" t="n">
        <v>7.58245038986206</v>
      </c>
      <c r="D924" s="2" t="n">
        <v>0.00225054589100182</v>
      </c>
    </row>
    <row r="925" customFormat="false" ht="12.75" hidden="false" customHeight="false" outlineLevel="1" collapsed="false">
      <c r="A925" s="6" t="s">
        <v>1078</v>
      </c>
      <c r="C925" s="2" t="n">
        <f aca="false">SUBTOTAL(1,C924:C924)</f>
        <v>7.58245038986206</v>
      </c>
    </row>
    <row r="926" customFormat="false" ht="12.75" hidden="false" customHeight="false" outlineLevel="2" collapsed="false">
      <c r="A926" s="1" t="s">
        <v>1079</v>
      </c>
      <c r="B926" s="2" t="s">
        <v>1080</v>
      </c>
      <c r="C926" s="2" t="n">
        <v>0.624958455562592</v>
      </c>
      <c r="D926" s="2" t="n">
        <v>0.000132513756398112</v>
      </c>
    </row>
    <row r="927" customFormat="false" ht="12.75" hidden="false" customHeight="false" outlineLevel="2" collapsed="false">
      <c r="A927" s="1" t="s">
        <v>1079</v>
      </c>
      <c r="B927" s="2" t="s">
        <v>1080</v>
      </c>
      <c r="C927" s="2" t="n">
        <v>0.566334068775177</v>
      </c>
      <c r="D927" s="2" t="n">
        <v>0.000740866409614682</v>
      </c>
    </row>
    <row r="928" customFormat="false" ht="12.75" hidden="false" customHeight="false" outlineLevel="1" collapsed="false">
      <c r="A928" s="6" t="s">
        <v>1081</v>
      </c>
      <c r="C928" s="2" t="n">
        <f aca="false">SUBTOTAL(1,C926:C927)</f>
        <v>0.595646262168885</v>
      </c>
    </row>
    <row r="929" customFormat="false" ht="12.75" hidden="false" customHeight="false" outlineLevel="2" collapsed="false">
      <c r="A929" s="1" t="s">
        <v>1082</v>
      </c>
      <c r="B929" s="2" t="s">
        <v>1083</v>
      </c>
      <c r="C929" s="2" t="n">
        <v>0.422066271305084</v>
      </c>
      <c r="D929" s="2" t="n">
        <v>0.024382695555687</v>
      </c>
    </row>
    <row r="930" customFormat="false" ht="12.75" hidden="false" customHeight="false" outlineLevel="1" collapsed="false">
      <c r="A930" s="6" t="s">
        <v>1084</v>
      </c>
      <c r="C930" s="2" t="n">
        <f aca="false">SUBTOTAL(1,C929:C929)</f>
        <v>0.422066271305084</v>
      </c>
    </row>
    <row r="931" customFormat="false" ht="12.75" hidden="false" customHeight="false" outlineLevel="2" collapsed="false">
      <c r="A931" s="1" t="s">
        <v>1085</v>
      </c>
      <c r="B931" s="2" t="s">
        <v>1086</v>
      </c>
      <c r="C931" s="2" t="n">
        <v>1.29765093326569</v>
      </c>
      <c r="D931" s="2" t="n">
        <v>0.00514844199642539</v>
      </c>
    </row>
    <row r="932" customFormat="false" ht="12.75" hidden="false" customHeight="false" outlineLevel="1" collapsed="false">
      <c r="A932" s="6" t="s">
        <v>1087</v>
      </c>
      <c r="C932" s="2" t="n">
        <f aca="false">SUBTOTAL(1,C931:C931)</f>
        <v>1.29765093326569</v>
      </c>
    </row>
    <row r="933" customFormat="false" ht="12.75" hidden="false" customHeight="false" outlineLevel="2" collapsed="false">
      <c r="A933" s="1" t="s">
        <v>1088</v>
      </c>
      <c r="B933" s="2" t="s">
        <v>1089</v>
      </c>
      <c r="C933" s="2" t="n">
        <v>0.750259935855865</v>
      </c>
      <c r="D933" s="2" t="n">
        <v>0.00424163741990924</v>
      </c>
    </row>
    <row r="934" customFormat="false" ht="12.75" hidden="false" customHeight="false" outlineLevel="1" collapsed="false">
      <c r="A934" s="6" t="s">
        <v>1090</v>
      </c>
      <c r="C934" s="2" t="n">
        <f aca="false">SUBTOTAL(1,C933:C933)</f>
        <v>0.750259935855865</v>
      </c>
    </row>
    <row r="935" customFormat="false" ht="12.75" hidden="false" customHeight="false" outlineLevel="2" collapsed="false">
      <c r="A935" s="1" t="s">
        <v>1091</v>
      </c>
      <c r="B935" s="2" t="s">
        <v>1092</v>
      </c>
      <c r="C935" s="2" t="n">
        <v>0.45320650935173</v>
      </c>
      <c r="D935" s="2" t="n">
        <v>0.00966824684292078</v>
      </c>
    </row>
    <row r="936" customFormat="false" ht="12.75" hidden="false" customHeight="false" outlineLevel="2" collapsed="false">
      <c r="A936" s="1" t="s">
        <v>1091</v>
      </c>
      <c r="B936" s="2" t="s">
        <v>1092</v>
      </c>
      <c r="C936" s="2" t="n">
        <v>1.29233455657959</v>
      </c>
      <c r="D936" s="2" t="n">
        <v>0.014265582896769</v>
      </c>
    </row>
    <row r="937" customFormat="false" ht="12.75" hidden="false" customHeight="false" outlineLevel="1" collapsed="false">
      <c r="A937" s="6" t="s">
        <v>1093</v>
      </c>
      <c r="C937" s="2" t="n">
        <f aca="false">SUBTOTAL(1,C935:C936)</f>
        <v>0.87277053296566</v>
      </c>
    </row>
    <row r="938" customFormat="false" ht="12.75" hidden="false" customHeight="false" outlineLevel="2" collapsed="false">
      <c r="A938" s="1" t="s">
        <v>1094</v>
      </c>
      <c r="B938" s="2" t="s">
        <v>1095</v>
      </c>
      <c r="C938" s="2" t="n">
        <v>2.82835459709167</v>
      </c>
      <c r="D938" s="7" t="n">
        <v>6.84683691360988E-005</v>
      </c>
    </row>
    <row r="939" customFormat="false" ht="12.75" hidden="false" customHeight="false" outlineLevel="1" collapsed="false">
      <c r="A939" s="6" t="s">
        <v>1096</v>
      </c>
      <c r="C939" s="2" t="n">
        <f aca="false">SUBTOTAL(1,C938:C938)</f>
        <v>2.82835459709167</v>
      </c>
      <c r="D939" s="7"/>
    </row>
    <row r="940" customFormat="false" ht="12.75" hidden="false" customHeight="false" outlineLevel="2" collapsed="false">
      <c r="A940" s="1" t="s">
        <v>1097</v>
      </c>
      <c r="B940" s="2" t="s">
        <v>1098</v>
      </c>
      <c r="C940" s="2" t="n">
        <v>1.86172842979431</v>
      </c>
      <c r="D940" s="2" t="n">
        <v>0.000150541993207298</v>
      </c>
    </row>
    <row r="941" customFormat="false" ht="12.75" hidden="false" customHeight="false" outlineLevel="2" collapsed="false">
      <c r="A941" s="1" t="s">
        <v>1097</v>
      </c>
      <c r="B941" s="2" t="s">
        <v>1098</v>
      </c>
      <c r="C941" s="2" t="n">
        <v>5.11999273300171</v>
      </c>
      <c r="D941" s="7" t="n">
        <v>4.74035223305691E-005</v>
      </c>
    </row>
    <row r="942" customFormat="false" ht="12.75" hidden="false" customHeight="false" outlineLevel="2" collapsed="false">
      <c r="A942" s="1" t="s">
        <v>1097</v>
      </c>
      <c r="B942" s="2" t="s">
        <v>1098</v>
      </c>
      <c r="C942" s="2" t="n">
        <v>14.6296539306641</v>
      </c>
      <c r="D942" s="7" t="n">
        <v>7.97996563051129E-007</v>
      </c>
    </row>
    <row r="943" customFormat="false" ht="12.75" hidden="false" customHeight="false" outlineLevel="1" collapsed="false">
      <c r="A943" s="6" t="s">
        <v>1099</v>
      </c>
      <c r="C943" s="2" t="n">
        <f aca="false">SUBTOTAL(1,C940:C942)</f>
        <v>7.20379169782004</v>
      </c>
      <c r="D943" s="7"/>
    </row>
    <row r="944" customFormat="false" ht="12.75" hidden="false" customHeight="false" outlineLevel="2" collapsed="false">
      <c r="A944" s="1" t="s">
        <v>1100</v>
      </c>
      <c r="B944" s="2" t="s">
        <v>1101</v>
      </c>
      <c r="C944" s="2" t="n">
        <v>0.477753758430481</v>
      </c>
      <c r="D944" s="2" t="n">
        <v>0.00108130217995495</v>
      </c>
    </row>
    <row r="945" customFormat="false" ht="12.75" hidden="false" customHeight="false" outlineLevel="1" collapsed="false">
      <c r="A945" s="6" t="s">
        <v>1102</v>
      </c>
      <c r="C945" s="2" t="n">
        <f aca="false">SUBTOTAL(1,C944:C944)</f>
        <v>0.477753758430481</v>
      </c>
    </row>
    <row r="946" customFormat="false" ht="12.75" hidden="false" customHeight="false" outlineLevel="2" collapsed="false">
      <c r="A946" s="1" t="s">
        <v>1103</v>
      </c>
      <c r="B946" s="2" t="s">
        <v>1104</v>
      </c>
      <c r="C946" s="2" t="n">
        <v>0.473370373249054</v>
      </c>
      <c r="D946" s="2" t="n">
        <v>0.000255439023021609</v>
      </c>
    </row>
    <row r="947" customFormat="false" ht="12.75" hidden="false" customHeight="false" outlineLevel="1" collapsed="false">
      <c r="A947" s="6" t="s">
        <v>1105</v>
      </c>
      <c r="C947" s="2" t="n">
        <f aca="false">SUBTOTAL(1,C946:C946)</f>
        <v>0.473370373249054</v>
      </c>
    </row>
    <row r="948" customFormat="false" ht="12.75" hidden="false" customHeight="false" outlineLevel="2" collapsed="false">
      <c r="A948" s="1" t="s">
        <v>1106</v>
      </c>
      <c r="B948" s="2" t="s">
        <v>1107</v>
      </c>
      <c r="C948" s="2" t="n">
        <v>0.71011608839035</v>
      </c>
      <c r="D948" s="2" t="n">
        <v>0.0332314223051071</v>
      </c>
    </row>
    <row r="949" customFormat="false" ht="12.75" hidden="false" customHeight="false" outlineLevel="1" collapsed="false">
      <c r="A949" s="6" t="s">
        <v>1108</v>
      </c>
      <c r="C949" s="2" t="n">
        <f aca="false">SUBTOTAL(1,C948:C948)</f>
        <v>0.71011608839035</v>
      </c>
    </row>
    <row r="950" customFormat="false" ht="12.75" hidden="false" customHeight="false" outlineLevel="2" collapsed="false">
      <c r="A950" s="1" t="s">
        <v>1109</v>
      </c>
      <c r="B950" s="2" t="s">
        <v>1110</v>
      </c>
      <c r="C950" s="2" t="n">
        <v>0.793140292167664</v>
      </c>
      <c r="D950" s="2" t="n">
        <v>0.027421647682786</v>
      </c>
    </row>
    <row r="951" customFormat="false" ht="12.75" hidden="false" customHeight="false" outlineLevel="2" collapsed="false">
      <c r="A951" s="1" t="s">
        <v>1109</v>
      </c>
      <c r="B951" s="2" t="s">
        <v>1110</v>
      </c>
      <c r="C951" s="2" t="n">
        <v>0.677321970462799</v>
      </c>
      <c r="D951" s="2" t="n">
        <v>0.000179055379703641</v>
      </c>
    </row>
    <row r="952" customFormat="false" ht="12.75" hidden="false" customHeight="false" outlineLevel="1" collapsed="false">
      <c r="A952" s="6" t="s">
        <v>1111</v>
      </c>
      <c r="C952" s="2" t="n">
        <f aca="false">SUBTOTAL(1,C950:C951)</f>
        <v>0.735231131315232</v>
      </c>
    </row>
    <row r="953" customFormat="false" ht="12.75" hidden="false" customHeight="false" outlineLevel="2" collapsed="false">
      <c r="A953" s="1" t="s">
        <v>1112</v>
      </c>
      <c r="B953" s="2" t="s">
        <v>1113</v>
      </c>
      <c r="C953" s="2" t="n">
        <v>0.463217943906784</v>
      </c>
      <c r="D953" s="2" t="n">
        <v>0.0155981909483671</v>
      </c>
    </row>
    <row r="954" customFormat="false" ht="12.75" hidden="false" customHeight="false" outlineLevel="1" collapsed="false">
      <c r="A954" s="6" t="s">
        <v>1114</v>
      </c>
      <c r="C954" s="2" t="n">
        <f aca="false">SUBTOTAL(1,C953:C953)</f>
        <v>0.463217943906784</v>
      </c>
    </row>
    <row r="955" customFormat="false" ht="12.75" hidden="false" customHeight="false" outlineLevel="2" collapsed="false">
      <c r="A955" s="1" t="s">
        <v>1115</v>
      </c>
      <c r="B955" s="2" t="s">
        <v>1116</v>
      </c>
      <c r="C955" s="2" t="n">
        <v>0.730790734291077</v>
      </c>
      <c r="D955" s="2" t="n">
        <v>0.00215149531140924</v>
      </c>
    </row>
    <row r="956" customFormat="false" ht="12.75" hidden="false" customHeight="false" outlineLevel="1" collapsed="false">
      <c r="A956" s="6" t="s">
        <v>1117</v>
      </c>
      <c r="C956" s="2" t="n">
        <f aca="false">SUBTOTAL(1,C955:C955)</f>
        <v>0.730790734291077</v>
      </c>
    </row>
    <row r="957" customFormat="false" ht="12.75" hidden="false" customHeight="false" outlineLevel="2" collapsed="false">
      <c r="A957" s="1" t="s">
        <v>1118</v>
      </c>
      <c r="B957" s="2" t="s">
        <v>1119</v>
      </c>
      <c r="C957" s="2" t="n">
        <v>0.904362857341766</v>
      </c>
      <c r="D957" s="2" t="n">
        <v>0.00633779168128967</v>
      </c>
    </row>
    <row r="958" customFormat="false" ht="12.75" hidden="false" customHeight="false" outlineLevel="2" collapsed="false">
      <c r="A958" s="1" t="s">
        <v>1118</v>
      </c>
      <c r="B958" s="2" t="s">
        <v>1119</v>
      </c>
      <c r="C958" s="2" t="n">
        <v>0.790720760822296</v>
      </c>
      <c r="D958" s="2" t="n">
        <v>0.0124471988528967</v>
      </c>
    </row>
    <row r="959" customFormat="false" ht="12.75" hidden="false" customHeight="false" outlineLevel="2" collapsed="false">
      <c r="A959" s="1" t="s">
        <v>1118</v>
      </c>
      <c r="B959" s="2" t="s">
        <v>1119</v>
      </c>
      <c r="C959" s="2" t="n">
        <v>1.39023017883301</v>
      </c>
      <c r="D959" s="2" t="n">
        <v>0.0438275262713432</v>
      </c>
    </row>
    <row r="960" customFormat="false" ht="12.75" hidden="false" customHeight="false" outlineLevel="2" collapsed="false">
      <c r="A960" s="1" t="s">
        <v>1118</v>
      </c>
      <c r="B960" s="2" t="s">
        <v>1119</v>
      </c>
      <c r="C960" s="2" t="n">
        <v>1.2723513841629</v>
      </c>
      <c r="D960" s="2" t="n">
        <v>0.00332679809071124</v>
      </c>
    </row>
    <row r="961" customFormat="false" ht="12.75" hidden="false" customHeight="false" outlineLevel="1" collapsed="false">
      <c r="A961" s="6" t="s">
        <v>1120</v>
      </c>
      <c r="C961" s="2" t="n">
        <f aca="false">SUBTOTAL(1,C957:C960)</f>
        <v>1.08941629528999</v>
      </c>
    </row>
    <row r="962" customFormat="false" ht="12.75" hidden="false" customHeight="false" outlineLevel="2" collapsed="false">
      <c r="A962" s="1" t="s">
        <v>1121</v>
      </c>
      <c r="B962" s="2" t="s">
        <v>1122</v>
      </c>
      <c r="C962" s="2" t="n">
        <v>0.835304856300354</v>
      </c>
      <c r="D962" s="2" t="n">
        <v>0.00271297502331436</v>
      </c>
    </row>
    <row r="963" customFormat="false" ht="12.75" hidden="false" customHeight="false" outlineLevel="2" collapsed="false">
      <c r="A963" s="1" t="s">
        <v>1121</v>
      </c>
      <c r="B963" s="2" t="s">
        <v>1122</v>
      </c>
      <c r="C963" s="2" t="n">
        <v>1.21686732769012</v>
      </c>
      <c r="D963" s="2" t="n">
        <v>0.0345378443598747</v>
      </c>
    </row>
    <row r="964" customFormat="false" ht="12.75" hidden="false" customHeight="false" outlineLevel="1" collapsed="false">
      <c r="A964" s="6" t="s">
        <v>1123</v>
      </c>
      <c r="C964" s="2" t="n">
        <f aca="false">SUBTOTAL(1,C962:C963)</f>
        <v>1.02608609199524</v>
      </c>
    </row>
    <row r="965" customFormat="false" ht="12.75" hidden="false" customHeight="false" outlineLevel="2" collapsed="false">
      <c r="A965" s="1" t="s">
        <v>1124</v>
      </c>
      <c r="B965" s="2" t="s">
        <v>1125</v>
      </c>
      <c r="C965" s="2" t="n">
        <v>0.358793288469315</v>
      </c>
      <c r="D965" s="2" t="n">
        <v>0.00240868027321994</v>
      </c>
    </row>
    <row r="966" customFormat="false" ht="12.75" hidden="false" customHeight="false" outlineLevel="1" collapsed="false">
      <c r="A966" s="6" t="s">
        <v>1126</v>
      </c>
      <c r="C966" s="2" t="n">
        <f aca="false">SUBTOTAL(1,C965:C965)</f>
        <v>0.358793288469315</v>
      </c>
    </row>
    <row r="967" customFormat="false" ht="12.75" hidden="false" customHeight="false" outlineLevel="2" collapsed="false">
      <c r="A967" s="1" t="s">
        <v>1127</v>
      </c>
      <c r="B967" s="2" t="s">
        <v>1128</v>
      </c>
      <c r="C967" s="2" t="n">
        <v>0.707440733909607</v>
      </c>
      <c r="D967" s="2" t="n">
        <v>0.000228631717618555</v>
      </c>
    </row>
    <row r="968" customFormat="false" ht="12.75" hidden="false" customHeight="false" outlineLevel="1" collapsed="false">
      <c r="A968" s="6" t="s">
        <v>1129</v>
      </c>
      <c r="C968" s="2" t="n">
        <f aca="false">SUBTOTAL(1,C967:C967)</f>
        <v>0.707440733909607</v>
      </c>
    </row>
    <row r="969" customFormat="false" ht="12.75" hidden="false" customHeight="false" outlineLevel="2" collapsed="false">
      <c r="A969" s="1" t="s">
        <v>1130</v>
      </c>
      <c r="B969" s="2" t="s">
        <v>1131</v>
      </c>
      <c r="C969" s="2" t="n">
        <v>0.575575053691864</v>
      </c>
      <c r="D969" s="2" t="n">
        <v>0.0110527761280537</v>
      </c>
    </row>
    <row r="970" customFormat="false" ht="12.75" hidden="false" customHeight="false" outlineLevel="1" collapsed="false">
      <c r="A970" s="6" t="s">
        <v>1132</v>
      </c>
      <c r="C970" s="2" t="n">
        <f aca="false">SUBTOTAL(1,C969:C969)</f>
        <v>0.575575053691864</v>
      </c>
    </row>
    <row r="971" customFormat="false" ht="12.75" hidden="false" customHeight="false" outlineLevel="2" collapsed="false">
      <c r="A971" s="1" t="s">
        <v>1133</v>
      </c>
      <c r="B971" s="2" t="s">
        <v>1134</v>
      </c>
      <c r="C971" s="2" t="n">
        <v>0.175623297691345</v>
      </c>
      <c r="D971" s="2" t="n">
        <v>0.000232783873798326</v>
      </c>
    </row>
    <row r="972" customFormat="false" ht="12.75" hidden="false" customHeight="false" outlineLevel="1" collapsed="false">
      <c r="A972" s="6" t="s">
        <v>1135</v>
      </c>
      <c r="C972" s="2" t="n">
        <f aca="false">SUBTOTAL(1,C971:C971)</f>
        <v>0.175623297691345</v>
      </c>
    </row>
    <row r="973" customFormat="false" ht="12.75" hidden="false" customHeight="false" outlineLevel="2" collapsed="false">
      <c r="A973" s="1" t="s">
        <v>1136</v>
      </c>
      <c r="B973" s="2" t="s">
        <v>1137</v>
      </c>
      <c r="C973" s="2" t="n">
        <v>0.835888504981995</v>
      </c>
      <c r="D973" s="2" t="n">
        <v>0.0340736955404282</v>
      </c>
    </row>
    <row r="974" customFormat="false" ht="12.75" hidden="false" customHeight="false" outlineLevel="1" collapsed="false">
      <c r="A974" s="6" t="s">
        <v>1138</v>
      </c>
      <c r="C974" s="2" t="n">
        <f aca="false">SUBTOTAL(1,C973:C973)</f>
        <v>0.835888504981995</v>
      </c>
    </row>
    <row r="975" customFormat="false" ht="12.75" hidden="false" customHeight="false" outlineLevel="2" collapsed="false">
      <c r="A975" s="1" t="s">
        <v>1139</v>
      </c>
      <c r="B975" s="2" t="s">
        <v>1140</v>
      </c>
      <c r="C975" s="2" t="n">
        <v>1.38178050518036</v>
      </c>
      <c r="D975" s="2" t="n">
        <v>0.00882542319595814</v>
      </c>
    </row>
    <row r="976" customFormat="false" ht="12.75" hidden="false" customHeight="false" outlineLevel="2" collapsed="false">
      <c r="A976" s="1" t="s">
        <v>1139</v>
      </c>
      <c r="B976" s="2" t="s">
        <v>1140</v>
      </c>
      <c r="C976" s="2" t="n">
        <v>1.42920196056366</v>
      </c>
      <c r="D976" s="2" t="n">
        <v>0.00935534760355949</v>
      </c>
    </row>
    <row r="977" customFormat="false" ht="12.75" hidden="false" customHeight="false" outlineLevel="1" collapsed="false">
      <c r="A977" s="6" t="s">
        <v>1141</v>
      </c>
      <c r="C977" s="2" t="n">
        <f aca="false">SUBTOTAL(1,C975:C976)</f>
        <v>1.40549123287201</v>
      </c>
    </row>
    <row r="978" customFormat="false" ht="12.75" hidden="false" customHeight="false" outlineLevel="2" collapsed="false">
      <c r="A978" s="1" t="s">
        <v>1142</v>
      </c>
      <c r="B978" s="2" t="s">
        <v>1143</v>
      </c>
      <c r="C978" s="2" t="n">
        <v>0.726954519748688</v>
      </c>
      <c r="D978" s="2" t="n">
        <v>0.00550938537344337</v>
      </c>
    </row>
    <row r="979" customFormat="false" ht="12.75" hidden="false" customHeight="false" outlineLevel="1" collapsed="false">
      <c r="A979" s="6" t="s">
        <v>1144</v>
      </c>
      <c r="C979" s="2" t="n">
        <f aca="false">SUBTOTAL(1,C978:C978)</f>
        <v>0.726954519748688</v>
      </c>
    </row>
    <row r="980" customFormat="false" ht="12.75" hidden="false" customHeight="false" outlineLevel="2" collapsed="false">
      <c r="A980" s="1" t="s">
        <v>1145</v>
      </c>
      <c r="B980" s="2" t="s">
        <v>1146</v>
      </c>
      <c r="C980" s="2" t="n">
        <v>0.693148732185364</v>
      </c>
      <c r="D980" s="2" t="n">
        <v>0.00771341007202864</v>
      </c>
    </row>
    <row r="981" customFormat="false" ht="12.75" hidden="false" customHeight="false" outlineLevel="1" collapsed="false">
      <c r="A981" s="6" t="s">
        <v>1147</v>
      </c>
      <c r="C981" s="2" t="n">
        <f aca="false">SUBTOTAL(1,C980:C980)</f>
        <v>0.693148732185364</v>
      </c>
    </row>
    <row r="982" customFormat="false" ht="12.75" hidden="false" customHeight="false" outlineLevel="2" collapsed="false">
      <c r="A982" s="1" t="s">
        <v>1148</v>
      </c>
      <c r="B982" s="2" t="s">
        <v>1149</v>
      </c>
      <c r="C982" s="2" t="n">
        <v>0.646214365959167</v>
      </c>
      <c r="D982" s="2" t="n">
        <v>0.0115713644772768</v>
      </c>
    </row>
    <row r="983" customFormat="false" ht="12.75" hidden="false" customHeight="false" outlineLevel="1" collapsed="false">
      <c r="A983" s="6" t="s">
        <v>1150</v>
      </c>
      <c r="C983" s="2" t="n">
        <f aca="false">SUBTOTAL(1,C982:C982)</f>
        <v>0.646214365959167</v>
      </c>
    </row>
    <row r="984" customFormat="false" ht="12.75" hidden="false" customHeight="false" outlineLevel="2" collapsed="false">
      <c r="A984" s="1" t="s">
        <v>1151</v>
      </c>
      <c r="B984" s="2" t="s">
        <v>1152</v>
      </c>
      <c r="C984" s="2" t="n">
        <v>1.17791604995728</v>
      </c>
      <c r="D984" s="2" t="n">
        <v>0.0469824858009815</v>
      </c>
    </row>
    <row r="985" customFormat="false" ht="12.75" hidden="false" customHeight="false" outlineLevel="1" collapsed="false">
      <c r="A985" s="6" t="s">
        <v>1153</v>
      </c>
      <c r="C985" s="2" t="n">
        <f aca="false">SUBTOTAL(1,C984:C984)</f>
        <v>1.17791604995728</v>
      </c>
    </row>
    <row r="986" customFormat="false" ht="12.75" hidden="false" customHeight="false" outlineLevel="2" collapsed="false">
      <c r="A986" s="1" t="s">
        <v>1154</v>
      </c>
      <c r="B986" s="2" t="s">
        <v>1155</v>
      </c>
      <c r="C986" s="2" t="n">
        <v>1.37978291511536</v>
      </c>
      <c r="D986" s="2" t="n">
        <v>0.00293648359365761</v>
      </c>
    </row>
    <row r="987" customFormat="false" ht="12.75" hidden="false" customHeight="false" outlineLevel="1" collapsed="false">
      <c r="A987" s="6" t="s">
        <v>1156</v>
      </c>
      <c r="C987" s="2" t="n">
        <f aca="false">SUBTOTAL(1,C986:C986)</f>
        <v>1.37978291511536</v>
      </c>
    </row>
    <row r="988" customFormat="false" ht="12.75" hidden="false" customHeight="false" outlineLevel="2" collapsed="false">
      <c r="A988" s="1" t="s">
        <v>1157</v>
      </c>
      <c r="B988" s="2" t="s">
        <v>1158</v>
      </c>
      <c r="C988" s="2" t="n">
        <v>0.487535774707794</v>
      </c>
      <c r="D988" s="2" t="n">
        <v>0.000889434886630625</v>
      </c>
    </row>
    <row r="989" customFormat="false" ht="12.75" hidden="false" customHeight="false" outlineLevel="2" collapsed="false">
      <c r="A989" s="1" t="s">
        <v>1157</v>
      </c>
      <c r="B989" s="2" t="s">
        <v>1158</v>
      </c>
      <c r="C989" s="2" t="n">
        <v>0.403251677751541</v>
      </c>
      <c r="D989" s="2" t="n">
        <v>0.000176685745827854</v>
      </c>
    </row>
    <row r="990" customFormat="false" ht="12.75" hidden="false" customHeight="false" outlineLevel="2" collapsed="false">
      <c r="A990" s="1" t="s">
        <v>1157</v>
      </c>
      <c r="B990" s="2" t="s">
        <v>1158</v>
      </c>
      <c r="C990" s="2" t="n">
        <v>0.682524740695953</v>
      </c>
      <c r="D990" s="2" t="n">
        <v>0.0142475180327892</v>
      </c>
    </row>
    <row r="991" customFormat="false" ht="12.75" hidden="false" customHeight="false" outlineLevel="2" collapsed="false">
      <c r="A991" s="1" t="s">
        <v>1157</v>
      </c>
      <c r="B991" s="2" t="s">
        <v>1158</v>
      </c>
      <c r="C991" s="2" t="n">
        <v>0.578986763954163</v>
      </c>
      <c r="D991" s="2" t="n">
        <v>0.00157516857143492</v>
      </c>
    </row>
    <row r="992" customFormat="false" ht="12.75" hidden="false" customHeight="false" outlineLevel="2" collapsed="false">
      <c r="A992" s="1" t="s">
        <v>1157</v>
      </c>
      <c r="B992" s="2" t="s">
        <v>1158</v>
      </c>
      <c r="C992" s="2" t="n">
        <v>0.7198885679245</v>
      </c>
      <c r="D992" s="2" t="n">
        <v>0.0283411089330912</v>
      </c>
    </row>
    <row r="993" customFormat="false" ht="12.75" hidden="false" customHeight="false" outlineLevel="1" collapsed="false">
      <c r="A993" s="6" t="s">
        <v>1159</v>
      </c>
      <c r="C993" s="2" t="n">
        <f aca="false">SUBTOTAL(1,C988:C992)</f>
        <v>0.57443750500679</v>
      </c>
    </row>
    <row r="994" customFormat="false" ht="12.75" hidden="false" customHeight="false" outlineLevel="2" collapsed="false">
      <c r="A994" s="1" t="s">
        <v>1160</v>
      </c>
      <c r="B994" s="2" t="s">
        <v>1161</v>
      </c>
      <c r="C994" s="2" t="n">
        <v>0.445424944162369</v>
      </c>
      <c r="D994" s="2" t="n">
        <v>0.00563026778399944</v>
      </c>
    </row>
    <row r="995" customFormat="false" ht="12.75" hidden="false" customHeight="false" outlineLevel="2" collapsed="false">
      <c r="A995" s="1" t="s">
        <v>1160</v>
      </c>
      <c r="B995" s="2" t="s">
        <v>1161</v>
      </c>
      <c r="C995" s="2" t="n">
        <v>3.21263360977173</v>
      </c>
      <c r="D995" s="7" t="n">
        <v>8.37207771837711E-005</v>
      </c>
    </row>
    <row r="996" customFormat="false" ht="12.75" hidden="false" customHeight="false" outlineLevel="2" collapsed="false">
      <c r="A996" s="1" t="s">
        <v>1160</v>
      </c>
      <c r="B996" s="2" t="s">
        <v>1161</v>
      </c>
      <c r="C996" s="2" t="n">
        <v>1.37477731704712</v>
      </c>
      <c r="D996" s="2" t="n">
        <v>0.002163803903386</v>
      </c>
    </row>
    <row r="997" customFormat="false" ht="12.75" hidden="false" customHeight="false" outlineLevel="2" collapsed="false">
      <c r="A997" s="1" t="s">
        <v>1160</v>
      </c>
      <c r="B997" s="2" t="s">
        <v>1161</v>
      </c>
      <c r="C997" s="2" t="n">
        <v>1.59919023513794</v>
      </c>
      <c r="D997" s="2" t="n">
        <v>0.0111357998102903</v>
      </c>
    </row>
    <row r="998" customFormat="false" ht="12.75" hidden="false" customHeight="false" outlineLevel="2" collapsed="false">
      <c r="A998" s="1" t="s">
        <v>1160</v>
      </c>
      <c r="B998" s="2" t="s">
        <v>1161</v>
      </c>
      <c r="C998" s="2" t="n">
        <v>1.25138282775879</v>
      </c>
      <c r="D998" s="2" t="n">
        <v>0.00748749123886228</v>
      </c>
    </row>
    <row r="999" customFormat="false" ht="12.75" hidden="false" customHeight="false" outlineLevel="1" collapsed="false">
      <c r="A999" s="6" t="s">
        <v>1162</v>
      </c>
      <c r="C999" s="2" t="n">
        <f aca="false">SUBTOTAL(1,C994:C998)</f>
        <v>1.57668178677559</v>
      </c>
    </row>
    <row r="1000" customFormat="false" ht="12.75" hidden="false" customHeight="false" outlineLevel="2" collapsed="false">
      <c r="A1000" s="1" t="s">
        <v>1163</v>
      </c>
      <c r="B1000" s="2" t="s">
        <v>1164</v>
      </c>
      <c r="C1000" s="2" t="n">
        <v>0.552955150604248</v>
      </c>
      <c r="D1000" s="2" t="n">
        <v>0.00141301320400089</v>
      </c>
    </row>
    <row r="1001" customFormat="false" ht="12.75" hidden="false" customHeight="false" outlineLevel="2" collapsed="false">
      <c r="A1001" s="1" t="s">
        <v>1163</v>
      </c>
      <c r="B1001" s="2" t="s">
        <v>1164</v>
      </c>
      <c r="C1001" s="2" t="n">
        <v>0.548485398292542</v>
      </c>
      <c r="D1001" s="2" t="n">
        <v>0.00221592746675015</v>
      </c>
    </row>
    <row r="1002" customFormat="false" ht="12.75" hidden="false" customHeight="false" outlineLevel="2" collapsed="false">
      <c r="A1002" s="1" t="s">
        <v>1163</v>
      </c>
      <c r="B1002" s="2" t="s">
        <v>1164</v>
      </c>
      <c r="C1002" s="2" t="n">
        <v>0.714988470077515</v>
      </c>
      <c r="D1002" s="2" t="n">
        <v>0.0225471928715706</v>
      </c>
    </row>
    <row r="1003" customFormat="false" ht="12.75" hidden="false" customHeight="false" outlineLevel="2" collapsed="false">
      <c r="A1003" s="1" t="s">
        <v>1163</v>
      </c>
      <c r="B1003" s="2" t="s">
        <v>1164</v>
      </c>
      <c r="C1003" s="2" t="n">
        <v>0.571278154850006</v>
      </c>
      <c r="D1003" s="2" t="n">
        <v>0.00182581052649766</v>
      </c>
    </row>
    <row r="1004" customFormat="false" ht="12.75" hidden="false" customHeight="false" outlineLevel="1" collapsed="false">
      <c r="A1004" s="6" t="s">
        <v>1165</v>
      </c>
      <c r="C1004" s="2" t="n">
        <f aca="false">SUBTOTAL(1,C1000:C1003)</f>
        <v>0.596926793456078</v>
      </c>
    </row>
    <row r="1005" customFormat="false" ht="12.75" hidden="false" customHeight="false" outlineLevel="2" collapsed="false">
      <c r="A1005" s="1" t="s">
        <v>1166</v>
      </c>
      <c r="B1005" s="2" t="s">
        <v>1167</v>
      </c>
      <c r="C1005" s="2" t="n">
        <v>0.730431914329529</v>
      </c>
      <c r="D1005" s="2" t="n">
        <v>0.0143499439582229</v>
      </c>
    </row>
    <row r="1006" customFormat="false" ht="12.75" hidden="false" customHeight="false" outlineLevel="2" collapsed="false">
      <c r="A1006" s="1" t="s">
        <v>1166</v>
      </c>
      <c r="B1006" s="2" t="s">
        <v>1167</v>
      </c>
      <c r="C1006" s="2" t="n">
        <v>0.809360861778259</v>
      </c>
      <c r="D1006" s="2" t="n">
        <v>0.0164701137691736</v>
      </c>
    </row>
    <row r="1007" customFormat="false" ht="12.75" hidden="false" customHeight="false" outlineLevel="2" collapsed="false">
      <c r="A1007" s="1" t="s">
        <v>1166</v>
      </c>
      <c r="B1007" s="2" t="s">
        <v>1167</v>
      </c>
      <c r="C1007" s="2" t="n">
        <v>0.857978105545044</v>
      </c>
      <c r="D1007" s="2" t="n">
        <v>0.0276098102331162</v>
      </c>
    </row>
    <row r="1008" customFormat="false" ht="12.75" hidden="false" customHeight="false" outlineLevel="1" collapsed="false">
      <c r="A1008" s="6" t="s">
        <v>1168</v>
      </c>
      <c r="C1008" s="2" t="n">
        <f aca="false">SUBTOTAL(1,C1005:C1007)</f>
        <v>0.799256960550944</v>
      </c>
    </row>
    <row r="1009" customFormat="false" ht="12.75" hidden="false" customHeight="false" outlineLevel="2" collapsed="false">
      <c r="A1009" s="1" t="s">
        <v>1169</v>
      </c>
      <c r="B1009" s="2" t="s">
        <v>1170</v>
      </c>
      <c r="C1009" s="2" t="n">
        <v>2.31312465667725</v>
      </c>
      <c r="D1009" s="2" t="n">
        <v>0.00707767205312848</v>
      </c>
    </row>
    <row r="1010" customFormat="false" ht="12.75" hidden="false" customHeight="false" outlineLevel="1" collapsed="false">
      <c r="A1010" s="6" t="s">
        <v>1171</v>
      </c>
      <c r="C1010" s="2" t="n">
        <f aca="false">SUBTOTAL(1,C1009:C1009)</f>
        <v>2.31312465667725</v>
      </c>
    </row>
    <row r="1011" customFormat="false" ht="12.75" hidden="false" customHeight="false" outlineLevel="2" collapsed="false">
      <c r="A1011" s="1" t="s">
        <v>1172</v>
      </c>
      <c r="B1011" s="2" t="s">
        <v>1173</v>
      </c>
      <c r="C1011" s="2" t="n">
        <v>0.78286474943161</v>
      </c>
      <c r="D1011" s="2" t="n">
        <v>0.00795674603432417</v>
      </c>
    </row>
    <row r="1012" customFormat="false" ht="12.75" hidden="false" customHeight="false" outlineLevel="1" collapsed="false">
      <c r="A1012" s="6" t="s">
        <v>1174</v>
      </c>
      <c r="C1012" s="2" t="n">
        <f aca="false">SUBTOTAL(1,C1011:C1011)</f>
        <v>0.78286474943161</v>
      </c>
    </row>
    <row r="1013" customFormat="false" ht="12.75" hidden="false" customHeight="false" outlineLevel="2" collapsed="false">
      <c r="A1013" s="1" t="s">
        <v>1175</v>
      </c>
      <c r="B1013" s="2" t="s">
        <v>1176</v>
      </c>
      <c r="C1013" s="2" t="n">
        <v>0.741224229335785</v>
      </c>
      <c r="D1013" s="2" t="n">
        <v>0.0352416932582855</v>
      </c>
    </row>
    <row r="1014" customFormat="false" ht="12.75" hidden="false" customHeight="false" outlineLevel="1" collapsed="false">
      <c r="A1014" s="6" t="s">
        <v>1177</v>
      </c>
      <c r="C1014" s="2" t="n">
        <f aca="false">SUBTOTAL(1,C1013:C1013)</f>
        <v>0.741224229335785</v>
      </c>
    </row>
    <row r="1015" customFormat="false" ht="12.75" hidden="false" customHeight="false" outlineLevel="2" collapsed="false">
      <c r="A1015" s="1" t="s">
        <v>1178</v>
      </c>
      <c r="B1015" s="2" t="s">
        <v>1179</v>
      </c>
      <c r="C1015" s="2" t="n">
        <v>0.449056476354599</v>
      </c>
      <c r="D1015" s="2" t="n">
        <v>0.00480985222384334</v>
      </c>
    </row>
    <row r="1016" customFormat="false" ht="12.75" hidden="false" customHeight="false" outlineLevel="1" collapsed="false">
      <c r="A1016" s="6" t="s">
        <v>1180</v>
      </c>
      <c r="C1016" s="2" t="n">
        <f aca="false">SUBTOTAL(1,C1015:C1015)</f>
        <v>0.449056476354599</v>
      </c>
    </row>
    <row r="1017" customFormat="false" ht="12.75" hidden="false" customHeight="false" outlineLevel="2" collapsed="false">
      <c r="A1017" s="1" t="s">
        <v>1181</v>
      </c>
      <c r="B1017" s="2" t="s">
        <v>1182</v>
      </c>
      <c r="C1017" s="2" t="n">
        <v>0.826380133628845</v>
      </c>
      <c r="D1017" s="2" t="n">
        <v>0.00497380224987864</v>
      </c>
    </row>
    <row r="1018" customFormat="false" ht="12.75" hidden="false" customHeight="false" outlineLevel="1" collapsed="false">
      <c r="A1018" s="6" t="s">
        <v>1183</v>
      </c>
      <c r="C1018" s="2" t="n">
        <f aca="false">SUBTOTAL(1,C1017:C1017)</f>
        <v>0.826380133628845</v>
      </c>
    </row>
    <row r="1019" customFormat="false" ht="12.75" hidden="false" customHeight="false" outlineLevel="2" collapsed="false">
      <c r="A1019" s="1" t="s">
        <v>1184</v>
      </c>
      <c r="B1019" s="2" t="s">
        <v>1185</v>
      </c>
      <c r="C1019" s="2" t="n">
        <v>1.16743516921997</v>
      </c>
      <c r="D1019" s="2" t="n">
        <v>0.0217051450163126</v>
      </c>
    </row>
    <row r="1020" customFormat="false" ht="12.75" hidden="false" customHeight="false" outlineLevel="1" collapsed="false">
      <c r="A1020" s="6" t="s">
        <v>1186</v>
      </c>
      <c r="C1020" s="2" t="n">
        <f aca="false">SUBTOTAL(1,C1019:C1019)</f>
        <v>1.16743516921997</v>
      </c>
    </row>
    <row r="1021" customFormat="false" ht="12.75" hidden="false" customHeight="false" outlineLevel="2" collapsed="false">
      <c r="A1021" s="1" t="s">
        <v>1187</v>
      </c>
      <c r="B1021" s="2" t="s">
        <v>1188</v>
      </c>
      <c r="C1021" s="2" t="n">
        <v>1.25171732902527</v>
      </c>
      <c r="D1021" s="2" t="n">
        <v>0.0234150271862745</v>
      </c>
    </row>
    <row r="1022" customFormat="false" ht="12.75" hidden="false" customHeight="false" outlineLevel="1" collapsed="false">
      <c r="A1022" s="6" t="s">
        <v>1189</v>
      </c>
      <c r="C1022" s="2" t="n">
        <f aca="false">SUBTOTAL(1,C1021:C1021)</f>
        <v>1.25171732902527</v>
      </c>
    </row>
    <row r="1023" customFormat="false" ht="12.75" hidden="false" customHeight="false" outlineLevel="2" collapsed="false">
      <c r="A1023" s="1" t="s">
        <v>1190</v>
      </c>
      <c r="B1023" s="2" t="s">
        <v>1191</v>
      </c>
      <c r="C1023" s="2" t="n">
        <v>0.748485624790192</v>
      </c>
      <c r="D1023" s="2" t="n">
        <v>0.00394460652023554</v>
      </c>
    </row>
    <row r="1024" customFormat="false" ht="12.75" hidden="false" customHeight="false" outlineLevel="1" collapsed="false">
      <c r="A1024" s="6" t="s">
        <v>1192</v>
      </c>
      <c r="C1024" s="2" t="n">
        <f aca="false">SUBTOTAL(1,C1023:C1023)</f>
        <v>0.748485624790192</v>
      </c>
    </row>
    <row r="1025" customFormat="false" ht="12.75" hidden="false" customHeight="false" outlineLevel="2" collapsed="false">
      <c r="A1025" s="1" t="s">
        <v>1193</v>
      </c>
      <c r="B1025" s="2" t="s">
        <v>1194</v>
      </c>
      <c r="C1025" s="2" t="n">
        <v>0.689939379692078</v>
      </c>
      <c r="D1025" s="2" t="n">
        <v>0.0149920806288719</v>
      </c>
    </row>
    <row r="1026" customFormat="false" ht="12.75" hidden="false" customHeight="false" outlineLevel="2" collapsed="false">
      <c r="A1026" s="1" t="s">
        <v>1193</v>
      </c>
      <c r="B1026" s="2" t="s">
        <v>1194</v>
      </c>
      <c r="C1026" s="2" t="n">
        <v>0.791601538658142</v>
      </c>
      <c r="D1026" s="2" t="n">
        <v>0.0103675844147801</v>
      </c>
    </row>
    <row r="1027" customFormat="false" ht="12.75" hidden="false" customHeight="false" outlineLevel="2" collapsed="false">
      <c r="A1027" s="1" t="s">
        <v>1193</v>
      </c>
      <c r="B1027" s="2" t="s">
        <v>1194</v>
      </c>
      <c r="C1027" s="2" t="n">
        <v>0.685893595218658</v>
      </c>
      <c r="D1027" s="7" t="n">
        <v>2.04866955755278E-005</v>
      </c>
    </row>
    <row r="1028" customFormat="false" ht="12.75" hidden="false" customHeight="false" outlineLevel="2" collapsed="false">
      <c r="A1028" s="1" t="s">
        <v>1193</v>
      </c>
      <c r="B1028" s="2" t="s">
        <v>1194</v>
      </c>
      <c r="C1028" s="2" t="n">
        <v>0.835939586162567</v>
      </c>
      <c r="D1028" s="2" t="n">
        <v>0.0413564667105675</v>
      </c>
    </row>
    <row r="1029" customFormat="false" ht="12.75" hidden="false" customHeight="false" outlineLevel="2" collapsed="false">
      <c r="A1029" s="1" t="s">
        <v>1193</v>
      </c>
      <c r="B1029" s="2" t="s">
        <v>1194</v>
      </c>
      <c r="C1029" s="2" t="n">
        <v>0.314602911472321</v>
      </c>
      <c r="D1029" s="2" t="n">
        <v>0.0279049351811409</v>
      </c>
    </row>
    <row r="1030" customFormat="false" ht="12.75" hidden="false" customHeight="false" outlineLevel="2" collapsed="false">
      <c r="A1030" s="1" t="s">
        <v>1193</v>
      </c>
      <c r="B1030" s="2" t="s">
        <v>1194</v>
      </c>
      <c r="C1030" s="2" t="n">
        <v>0.744658052921295</v>
      </c>
      <c r="D1030" s="2" t="n">
        <v>0.0457072891294956</v>
      </c>
    </row>
    <row r="1031" customFormat="false" ht="12.75" hidden="false" customHeight="false" outlineLevel="2" collapsed="false">
      <c r="A1031" s="1" t="s">
        <v>1193</v>
      </c>
      <c r="B1031" s="2" t="s">
        <v>1194</v>
      </c>
      <c r="C1031" s="2" t="n">
        <v>0.730469048023224</v>
      </c>
      <c r="D1031" s="2" t="n">
        <v>0.00332056870684028</v>
      </c>
    </row>
    <row r="1032" customFormat="false" ht="12.75" hidden="false" customHeight="false" outlineLevel="2" collapsed="false">
      <c r="A1032" s="1" t="s">
        <v>1193</v>
      </c>
      <c r="B1032" s="2" t="s">
        <v>1194</v>
      </c>
      <c r="C1032" s="2" t="n">
        <v>0.557792186737061</v>
      </c>
      <c r="D1032" s="7" t="n">
        <v>4.11436049034819E-005</v>
      </c>
    </row>
    <row r="1033" customFormat="false" ht="12.75" hidden="false" customHeight="false" outlineLevel="1" collapsed="false">
      <c r="A1033" s="6" t="s">
        <v>1195</v>
      </c>
      <c r="C1033" s="2" t="n">
        <f aca="false">SUBTOTAL(1,C1025:C1032)</f>
        <v>0.668862037360668</v>
      </c>
      <c r="D1033" s="7"/>
    </row>
    <row r="1034" customFormat="false" ht="12.75" hidden="false" customHeight="false" outlineLevel="2" collapsed="false">
      <c r="A1034" s="1" t="s">
        <v>1196</v>
      </c>
      <c r="B1034" s="2" t="s">
        <v>1197</v>
      </c>
      <c r="C1034" s="2" t="n">
        <v>0.473990321159363</v>
      </c>
      <c r="D1034" s="2" t="n">
        <v>0.00495017692446709</v>
      </c>
    </row>
    <row r="1035" customFormat="false" ht="12.75" hidden="false" customHeight="false" outlineLevel="1" collapsed="false">
      <c r="A1035" s="6" t="s">
        <v>1198</v>
      </c>
      <c r="C1035" s="2" t="n">
        <f aca="false">SUBTOTAL(1,C1034:C1034)</f>
        <v>0.473990321159363</v>
      </c>
    </row>
    <row r="1036" customFormat="false" ht="12.75" hidden="false" customHeight="false" outlineLevel="2" collapsed="false">
      <c r="A1036" s="1" t="s">
        <v>1199</v>
      </c>
      <c r="B1036" s="2" t="s">
        <v>1200</v>
      </c>
      <c r="C1036" s="2" t="n">
        <v>1.56982326507568</v>
      </c>
      <c r="D1036" s="2" t="n">
        <v>0.00502552883699536</v>
      </c>
    </row>
    <row r="1037" customFormat="false" ht="12.75" hidden="false" customHeight="false" outlineLevel="2" collapsed="false">
      <c r="A1037" s="1" t="s">
        <v>1199</v>
      </c>
      <c r="B1037" s="2" t="s">
        <v>1200</v>
      </c>
      <c r="C1037" s="2" t="n">
        <v>1.75062739849091</v>
      </c>
      <c r="D1037" s="2" t="n">
        <v>0.00454102642834187</v>
      </c>
    </row>
    <row r="1038" customFormat="false" ht="12.75" hidden="false" customHeight="false" outlineLevel="1" collapsed="false">
      <c r="A1038" s="6" t="s">
        <v>1201</v>
      </c>
      <c r="C1038" s="2" t="n">
        <f aca="false">SUBTOTAL(1,C1036:C1037)</f>
        <v>1.6602253317833</v>
      </c>
    </row>
    <row r="1039" customFormat="false" ht="12.75" hidden="false" customHeight="false" outlineLevel="2" collapsed="false">
      <c r="A1039" s="1" t="s">
        <v>1202</v>
      </c>
      <c r="B1039" s="2" t="s">
        <v>1203</v>
      </c>
      <c r="C1039" s="2" t="n">
        <v>1.64381670951843</v>
      </c>
      <c r="D1039" s="2" t="n">
        <v>0.00597835890948772</v>
      </c>
    </row>
    <row r="1040" customFormat="false" ht="12.75" hidden="false" customHeight="false" outlineLevel="2" collapsed="false">
      <c r="A1040" s="1" t="s">
        <v>1202</v>
      </c>
      <c r="B1040" s="2" t="s">
        <v>1203</v>
      </c>
      <c r="C1040" s="2" t="n">
        <v>0.203809276223183</v>
      </c>
      <c r="D1040" s="7" t="n">
        <v>1.14206332000322E-005</v>
      </c>
    </row>
    <row r="1041" customFormat="false" ht="12.75" hidden="false" customHeight="false" outlineLevel="1" collapsed="false">
      <c r="A1041" s="6" t="s">
        <v>1204</v>
      </c>
      <c r="C1041" s="2" t="n">
        <f aca="false">SUBTOTAL(1,C1039:C1040)</f>
        <v>0.923812992870807</v>
      </c>
      <c r="D1041" s="7"/>
    </row>
    <row r="1042" customFormat="false" ht="12.75" hidden="false" customHeight="false" outlineLevel="2" collapsed="false">
      <c r="A1042" s="1" t="s">
        <v>1205</v>
      </c>
      <c r="B1042" s="2" t="s">
        <v>1206</v>
      </c>
      <c r="C1042" s="2" t="n">
        <v>0.422471135854721</v>
      </c>
      <c r="D1042" s="2" t="n">
        <v>0.00244602118618786</v>
      </c>
    </row>
    <row r="1043" customFormat="false" ht="12.75" hidden="false" customHeight="false" outlineLevel="1" collapsed="false">
      <c r="A1043" s="6" t="s">
        <v>1207</v>
      </c>
      <c r="C1043" s="2" t="n">
        <f aca="false">SUBTOTAL(1,C1042:C1042)</f>
        <v>0.422471135854721</v>
      </c>
    </row>
    <row r="1044" customFormat="false" ht="12.75" hidden="false" customHeight="false" outlineLevel="2" collapsed="false">
      <c r="A1044" s="1" t="s">
        <v>1208</v>
      </c>
      <c r="B1044" s="2" t="s">
        <v>1209</v>
      </c>
      <c r="C1044" s="2" t="n">
        <v>1.58530569076538</v>
      </c>
      <c r="D1044" s="2" t="n">
        <v>0.00587151944637299</v>
      </c>
    </row>
    <row r="1045" customFormat="false" ht="12.75" hidden="false" customHeight="false" outlineLevel="1" collapsed="false">
      <c r="A1045" s="6" t="s">
        <v>1210</v>
      </c>
      <c r="C1045" s="2" t="n">
        <f aca="false">SUBTOTAL(1,C1044:C1044)</f>
        <v>1.58530569076538</v>
      </c>
    </row>
    <row r="1046" customFormat="false" ht="12.75" hidden="false" customHeight="false" outlineLevel="2" collapsed="false">
      <c r="A1046" s="1" t="s">
        <v>1211</v>
      </c>
      <c r="B1046" s="2" t="s">
        <v>1212</v>
      </c>
      <c r="C1046" s="2" t="n">
        <v>2.57625794410706</v>
      </c>
      <c r="D1046" s="2" t="n">
        <v>0.000176353583810851</v>
      </c>
    </row>
    <row r="1047" customFormat="false" ht="12.75" hidden="false" customHeight="false" outlineLevel="1" collapsed="false">
      <c r="A1047" s="6" t="s">
        <v>1213</v>
      </c>
      <c r="C1047" s="2" t="n">
        <f aca="false">SUBTOTAL(1,C1046:C1046)</f>
        <v>2.57625794410706</v>
      </c>
    </row>
    <row r="1048" customFormat="false" ht="12.75" hidden="false" customHeight="false" outlineLevel="2" collapsed="false">
      <c r="A1048" s="1" t="s">
        <v>1214</v>
      </c>
      <c r="B1048" s="2" t="s">
        <v>1215</v>
      </c>
      <c r="C1048" s="2" t="n">
        <v>0.494974225759506</v>
      </c>
      <c r="D1048" s="2" t="n">
        <v>0.00674062268808484</v>
      </c>
    </row>
    <row r="1049" customFormat="false" ht="12.75" hidden="false" customHeight="false" outlineLevel="2" collapsed="false">
      <c r="A1049" s="1" t="s">
        <v>1214</v>
      </c>
      <c r="B1049" s="2" t="s">
        <v>1215</v>
      </c>
      <c r="C1049" s="2" t="n">
        <v>0.817723572254181</v>
      </c>
      <c r="D1049" s="2" t="n">
        <v>0.0451972708106041</v>
      </c>
    </row>
    <row r="1050" customFormat="false" ht="12.75" hidden="false" customHeight="false" outlineLevel="2" collapsed="false">
      <c r="A1050" s="1" t="s">
        <v>1214</v>
      </c>
      <c r="B1050" s="2" t="s">
        <v>1215</v>
      </c>
      <c r="C1050" s="2" t="n">
        <v>0.649945676326752</v>
      </c>
      <c r="D1050" s="2" t="n">
        <v>0.00951316580176353</v>
      </c>
    </row>
    <row r="1051" customFormat="false" ht="12.75" hidden="false" customHeight="false" outlineLevel="2" collapsed="false">
      <c r="A1051" s="1" t="s">
        <v>1214</v>
      </c>
      <c r="B1051" s="2" t="s">
        <v>1215</v>
      </c>
      <c r="C1051" s="2" t="n">
        <v>0.797214388847351</v>
      </c>
      <c r="D1051" s="2" t="n">
        <v>0.00259620090946555</v>
      </c>
    </row>
    <row r="1052" customFormat="false" ht="12.75" hidden="false" customHeight="false" outlineLevel="1" collapsed="false">
      <c r="A1052" s="6" t="s">
        <v>1216</v>
      </c>
      <c r="C1052" s="2" t="n">
        <f aca="false">SUBTOTAL(1,C1048:C1051)</f>
        <v>0.689964465796948</v>
      </c>
    </row>
    <row r="1053" customFormat="false" ht="12.75" hidden="false" customHeight="false" outlineLevel="2" collapsed="false">
      <c r="A1053" s="1" t="s">
        <v>1217</v>
      </c>
      <c r="B1053" s="2" t="s">
        <v>1218</v>
      </c>
      <c r="C1053" s="2" t="n">
        <v>0.512859702110291</v>
      </c>
      <c r="D1053" s="2" t="n">
        <v>0.00195086328312755</v>
      </c>
    </row>
    <row r="1054" customFormat="false" ht="12.75" hidden="false" customHeight="false" outlineLevel="1" collapsed="false">
      <c r="A1054" s="6" t="s">
        <v>1219</v>
      </c>
      <c r="C1054" s="2" t="n">
        <f aca="false">SUBTOTAL(1,C1053:C1053)</f>
        <v>0.512859702110291</v>
      </c>
    </row>
    <row r="1055" customFormat="false" ht="12.75" hidden="false" customHeight="false" outlineLevel="2" collapsed="false">
      <c r="A1055" s="1" t="s">
        <v>1220</v>
      </c>
      <c r="B1055" s="2" t="s">
        <v>1221</v>
      </c>
      <c r="C1055" s="2" t="n">
        <v>0.598163485527039</v>
      </c>
      <c r="D1055" s="2" t="n">
        <v>0.000254693208262324</v>
      </c>
    </row>
    <row r="1056" customFormat="false" ht="12.75" hidden="false" customHeight="false" outlineLevel="1" collapsed="false">
      <c r="A1056" s="6" t="s">
        <v>1222</v>
      </c>
      <c r="C1056" s="2" t="n">
        <f aca="false">SUBTOTAL(1,C1055:C1055)</f>
        <v>0.598163485527039</v>
      </c>
    </row>
    <row r="1057" customFormat="false" ht="12.75" hidden="false" customHeight="false" outlineLevel="2" collapsed="false">
      <c r="A1057" s="1" t="s">
        <v>1223</v>
      </c>
      <c r="B1057" s="2" t="s">
        <v>1224</v>
      </c>
      <c r="C1057" s="2" t="n">
        <v>0.883101880550385</v>
      </c>
      <c r="D1057" s="2" t="n">
        <v>0.0342387147247791</v>
      </c>
    </row>
    <row r="1058" customFormat="false" ht="12.75" hidden="false" customHeight="false" outlineLevel="2" collapsed="false">
      <c r="A1058" s="1" t="s">
        <v>1223</v>
      </c>
      <c r="B1058" s="2" t="s">
        <v>1224</v>
      </c>
      <c r="C1058" s="2" t="n">
        <v>1.22647714614868</v>
      </c>
      <c r="D1058" s="2" t="n">
        <v>0.0489072054624558</v>
      </c>
    </row>
    <row r="1059" customFormat="false" ht="12.75" hidden="false" customHeight="false" outlineLevel="1" collapsed="false">
      <c r="A1059" s="6" t="s">
        <v>1225</v>
      </c>
      <c r="C1059" s="2" t="n">
        <f aca="false">SUBTOTAL(1,C1057:C1058)</f>
        <v>1.05478951334953</v>
      </c>
    </row>
    <row r="1060" customFormat="false" ht="12.75" hidden="false" customHeight="false" outlineLevel="2" collapsed="false">
      <c r="A1060" s="1" t="s">
        <v>1226</v>
      </c>
      <c r="B1060" s="2" t="s">
        <v>1227</v>
      </c>
      <c r="C1060" s="2" t="n">
        <v>1.33391726016998</v>
      </c>
      <c r="D1060" s="2" t="n">
        <v>0.0289372894912958</v>
      </c>
    </row>
    <row r="1061" customFormat="false" ht="12.75" hidden="false" customHeight="false" outlineLevel="2" collapsed="false">
      <c r="A1061" s="1" t="s">
        <v>1226</v>
      </c>
      <c r="B1061" s="2" t="s">
        <v>1227</v>
      </c>
      <c r="C1061" s="2" t="n">
        <v>1.45730328559875</v>
      </c>
      <c r="D1061" s="2" t="n">
        <v>0.048774216324091</v>
      </c>
    </row>
    <row r="1062" customFormat="false" ht="12.75" hidden="false" customHeight="false" outlineLevel="2" collapsed="false">
      <c r="A1062" s="1" t="s">
        <v>1226</v>
      </c>
      <c r="B1062" s="2" t="s">
        <v>1227</v>
      </c>
      <c r="C1062" s="2" t="n">
        <v>2.61166882514954</v>
      </c>
      <c r="D1062" s="2" t="n">
        <v>0.00533631397411227</v>
      </c>
    </row>
    <row r="1063" customFormat="false" ht="12.75" hidden="false" customHeight="false" outlineLevel="2" collapsed="false">
      <c r="A1063" s="1" t="s">
        <v>1226</v>
      </c>
      <c r="B1063" s="2" t="s">
        <v>1227</v>
      </c>
      <c r="C1063" s="2" t="n">
        <v>0.701746165752411</v>
      </c>
      <c r="D1063" s="2" t="n">
        <v>0.0213440358638763</v>
      </c>
    </row>
    <row r="1064" customFormat="false" ht="12.75" hidden="false" customHeight="false" outlineLevel="2" collapsed="false">
      <c r="A1064" s="1" t="s">
        <v>1226</v>
      </c>
      <c r="B1064" s="2" t="s">
        <v>1227</v>
      </c>
      <c r="C1064" s="2" t="n">
        <v>1.77696645259857</v>
      </c>
      <c r="D1064" s="2" t="n">
        <v>0.0402173139154911</v>
      </c>
    </row>
    <row r="1065" customFormat="false" ht="12.75" hidden="false" customHeight="false" outlineLevel="2" collapsed="false">
      <c r="A1065" s="1" t="s">
        <v>1226</v>
      </c>
      <c r="B1065" s="2" t="s">
        <v>1227</v>
      </c>
      <c r="C1065" s="2" t="n">
        <v>1.2717297077179</v>
      </c>
      <c r="D1065" s="2" t="n">
        <v>0.0161964800208807</v>
      </c>
    </row>
    <row r="1066" customFormat="false" ht="12.75" hidden="false" customHeight="false" outlineLevel="2" collapsed="false">
      <c r="A1066" s="1" t="s">
        <v>1226</v>
      </c>
      <c r="B1066" s="2" t="s">
        <v>1227</v>
      </c>
      <c r="C1066" s="2" t="n">
        <v>0.761446416378021</v>
      </c>
      <c r="D1066" s="2" t="n">
        <v>0.00986721739172935</v>
      </c>
    </row>
    <row r="1067" customFormat="false" ht="12.75" hidden="false" customHeight="false" outlineLevel="2" collapsed="false">
      <c r="A1067" s="1" t="s">
        <v>1226</v>
      </c>
      <c r="B1067" s="2" t="s">
        <v>1227</v>
      </c>
      <c r="C1067" s="2" t="n">
        <v>1.43059587478638</v>
      </c>
      <c r="D1067" s="2" t="n">
        <v>0.00341285043396056</v>
      </c>
    </row>
    <row r="1068" customFormat="false" ht="12.75" hidden="false" customHeight="false" outlineLevel="2" collapsed="false">
      <c r="A1068" s="1" t="s">
        <v>1226</v>
      </c>
      <c r="B1068" s="2" t="s">
        <v>1227</v>
      </c>
      <c r="C1068" s="2" t="n">
        <v>1.42611646652222</v>
      </c>
      <c r="D1068" s="2" t="n">
        <v>0.00313949165865779</v>
      </c>
    </row>
    <row r="1069" customFormat="false" ht="12.75" hidden="false" customHeight="false" outlineLevel="1" collapsed="false">
      <c r="A1069" s="6" t="s">
        <v>1228</v>
      </c>
      <c r="C1069" s="2" t="n">
        <f aca="false">SUBTOTAL(1,C1060:C1068)</f>
        <v>1.41905449496375</v>
      </c>
    </row>
    <row r="1070" customFormat="false" ht="12.75" hidden="false" customHeight="false" outlineLevel="2" collapsed="false">
      <c r="A1070" s="1" t="s">
        <v>1229</v>
      </c>
      <c r="B1070" s="2" t="s">
        <v>1230</v>
      </c>
      <c r="C1070" s="2" t="n">
        <v>0.535423755645752</v>
      </c>
      <c r="D1070" s="7" t="n">
        <v>4.71046996608493E-006</v>
      </c>
    </row>
    <row r="1071" customFormat="false" ht="12.75" hidden="false" customHeight="false" outlineLevel="1" collapsed="false">
      <c r="A1071" s="6" t="s">
        <v>1231</v>
      </c>
      <c r="C1071" s="2" t="n">
        <f aca="false">SUBTOTAL(1,C1070:C1070)</f>
        <v>0.535423755645752</v>
      </c>
      <c r="D1071" s="7"/>
    </row>
    <row r="1072" customFormat="false" ht="12.75" hidden="false" customHeight="false" outlineLevel="2" collapsed="false">
      <c r="A1072" s="1" t="s">
        <v>1232</v>
      </c>
      <c r="B1072" s="2" t="s">
        <v>1233</v>
      </c>
      <c r="C1072" s="2" t="n">
        <v>0.724106013774872</v>
      </c>
      <c r="D1072" s="2" t="n">
        <v>0.00161295128054917</v>
      </c>
    </row>
    <row r="1073" customFormat="false" ht="12.75" hidden="false" customHeight="false" outlineLevel="1" collapsed="false">
      <c r="A1073" s="6" t="s">
        <v>1234</v>
      </c>
      <c r="C1073" s="2" t="n">
        <f aca="false">SUBTOTAL(1,C1072:C1072)</f>
        <v>0.724106013774872</v>
      </c>
    </row>
    <row r="1074" customFormat="false" ht="12.75" hidden="false" customHeight="false" outlineLevel="2" collapsed="false">
      <c r="A1074" s="1" t="s">
        <v>1235</v>
      </c>
      <c r="B1074" s="2" t="s">
        <v>1236</v>
      </c>
      <c r="C1074" s="2" t="n">
        <v>0.658908426761627</v>
      </c>
      <c r="D1074" s="2" t="n">
        <v>0.0427529849112034</v>
      </c>
    </row>
    <row r="1075" customFormat="false" ht="12.75" hidden="false" customHeight="false" outlineLevel="1" collapsed="false">
      <c r="A1075" s="6" t="s">
        <v>1237</v>
      </c>
      <c r="C1075" s="2" t="n">
        <f aca="false">SUBTOTAL(1,C1074:C1074)</f>
        <v>0.658908426761627</v>
      </c>
    </row>
    <row r="1076" customFormat="false" ht="12.75" hidden="false" customHeight="false" outlineLevel="2" collapsed="false">
      <c r="A1076" s="1" t="s">
        <v>1238</v>
      </c>
      <c r="B1076" s="2" t="s">
        <v>1239</v>
      </c>
      <c r="C1076" s="2" t="n">
        <v>0.72663414478302</v>
      </c>
      <c r="D1076" s="2" t="n">
        <v>0.0316571481525898</v>
      </c>
    </row>
    <row r="1077" customFormat="false" ht="12.75" hidden="false" customHeight="false" outlineLevel="2" collapsed="false">
      <c r="A1077" s="1" t="s">
        <v>1238</v>
      </c>
      <c r="B1077" s="2" t="s">
        <v>1239</v>
      </c>
      <c r="C1077" s="2" t="n">
        <v>0.753340721130371</v>
      </c>
      <c r="D1077" s="2" t="n">
        <v>0.0173512659966946</v>
      </c>
    </row>
    <row r="1078" customFormat="false" ht="12.75" hidden="false" customHeight="false" outlineLevel="1" collapsed="false">
      <c r="A1078" s="6" t="s">
        <v>1240</v>
      </c>
      <c r="C1078" s="2" t="n">
        <f aca="false">SUBTOTAL(1,C1076:C1077)</f>
        <v>0.739987432956696</v>
      </c>
    </row>
    <row r="1079" customFormat="false" ht="12.75" hidden="false" customHeight="false" outlineLevel="2" collapsed="false">
      <c r="A1079" s="1" t="s">
        <v>1241</v>
      </c>
      <c r="B1079" s="2" t="s">
        <v>1242</v>
      </c>
      <c r="C1079" s="2" t="n">
        <v>0.738087773323059</v>
      </c>
      <c r="D1079" s="2" t="n">
        <v>0.0487283244729042</v>
      </c>
    </row>
    <row r="1080" customFormat="false" ht="12.75" hidden="false" customHeight="false" outlineLevel="1" collapsed="false">
      <c r="A1080" s="6" t="s">
        <v>1243</v>
      </c>
      <c r="C1080" s="2" t="n">
        <f aca="false">SUBTOTAL(1,C1079:C1079)</f>
        <v>0.738087773323059</v>
      </c>
    </row>
    <row r="1081" customFormat="false" ht="12.75" hidden="false" customHeight="false" outlineLevel="2" collapsed="false">
      <c r="A1081" s="1" t="s">
        <v>1244</v>
      </c>
      <c r="B1081" s="2" t="s">
        <v>1245</v>
      </c>
      <c r="C1081" s="2" t="n">
        <v>1.1478134393692</v>
      </c>
      <c r="D1081" s="2" t="n">
        <v>0.00963977817445993</v>
      </c>
    </row>
    <row r="1082" customFormat="false" ht="12.75" hidden="false" customHeight="false" outlineLevel="1" collapsed="false">
      <c r="A1082" s="6" t="s">
        <v>1246</v>
      </c>
      <c r="C1082" s="2" t="n">
        <f aca="false">SUBTOTAL(1,C1081:C1081)</f>
        <v>1.1478134393692</v>
      </c>
    </row>
    <row r="1083" customFormat="false" ht="12.75" hidden="false" customHeight="false" outlineLevel="2" collapsed="false">
      <c r="A1083" s="1" t="s">
        <v>1247</v>
      </c>
      <c r="B1083" s="2" t="s">
        <v>1248</v>
      </c>
      <c r="C1083" s="2" t="n">
        <v>0.697452306747437</v>
      </c>
      <c r="D1083" s="2" t="n">
        <v>0.000615604105405509</v>
      </c>
    </row>
    <row r="1084" customFormat="false" ht="12.75" hidden="false" customHeight="false" outlineLevel="1" collapsed="false">
      <c r="A1084" s="6" t="s">
        <v>1249</v>
      </c>
      <c r="C1084" s="2" t="n">
        <f aca="false">SUBTOTAL(1,C1083:C1083)</f>
        <v>0.697452306747437</v>
      </c>
    </row>
    <row r="1085" customFormat="false" ht="12.75" hidden="false" customHeight="false" outlineLevel="2" collapsed="false">
      <c r="A1085" s="1" t="s">
        <v>1250</v>
      </c>
      <c r="B1085" s="2" t="s">
        <v>1251</v>
      </c>
      <c r="C1085" s="2" t="n">
        <v>1.43042981624603</v>
      </c>
      <c r="D1085" s="2" t="n">
        <v>0.0327214300632477</v>
      </c>
    </row>
    <row r="1086" customFormat="false" ht="12.75" hidden="false" customHeight="false" outlineLevel="1" collapsed="false">
      <c r="A1086" s="6" t="s">
        <v>1252</v>
      </c>
      <c r="C1086" s="2" t="n">
        <f aca="false">SUBTOTAL(1,C1085:C1085)</f>
        <v>1.43042981624603</v>
      </c>
    </row>
    <row r="1087" customFormat="false" ht="12.75" hidden="false" customHeight="false" outlineLevel="2" collapsed="false">
      <c r="A1087" s="1" t="s">
        <v>1253</v>
      </c>
      <c r="B1087" s="2" t="s">
        <v>1254</v>
      </c>
      <c r="C1087" s="2" t="n">
        <v>0.783414423465729</v>
      </c>
      <c r="D1087" s="2" t="n">
        <v>0.0260534919798374</v>
      </c>
    </row>
    <row r="1088" customFormat="false" ht="12.75" hidden="false" customHeight="false" outlineLevel="1" collapsed="false">
      <c r="A1088" s="6" t="s">
        <v>1255</v>
      </c>
      <c r="C1088" s="2" t="n">
        <f aca="false">SUBTOTAL(1,C1087:C1087)</f>
        <v>0.783414423465729</v>
      </c>
    </row>
    <row r="1089" customFormat="false" ht="12.75" hidden="false" customHeight="false" outlineLevel="2" collapsed="false">
      <c r="A1089" s="1" t="s">
        <v>1256</v>
      </c>
      <c r="B1089" s="2" t="s">
        <v>1257</v>
      </c>
      <c r="C1089" s="2" t="n">
        <v>0.7789106965065</v>
      </c>
      <c r="D1089" s="2" t="n">
        <v>0.0189426951110363</v>
      </c>
    </row>
    <row r="1090" customFormat="false" ht="12.75" hidden="false" customHeight="false" outlineLevel="1" collapsed="false">
      <c r="A1090" s="6" t="s">
        <v>1258</v>
      </c>
      <c r="C1090" s="2" t="n">
        <f aca="false">SUBTOTAL(1,C1089:C1089)</f>
        <v>0.7789106965065</v>
      </c>
    </row>
    <row r="1091" customFormat="false" ht="12.75" hidden="false" customHeight="false" outlineLevel="2" collapsed="false">
      <c r="A1091" s="1" t="s">
        <v>1259</v>
      </c>
      <c r="B1091" s="2" t="s">
        <v>1260</v>
      </c>
      <c r="C1091" s="2" t="n">
        <v>0.323726266622543</v>
      </c>
      <c r="D1091" s="7" t="n">
        <v>4.62521420558915E-005</v>
      </c>
    </row>
    <row r="1092" customFormat="false" ht="12.75" hidden="false" customHeight="false" outlineLevel="2" collapsed="false">
      <c r="A1092" s="1" t="s">
        <v>1259</v>
      </c>
      <c r="B1092" s="2" t="s">
        <v>1260</v>
      </c>
      <c r="C1092" s="2" t="n">
        <v>1.94222044944763</v>
      </c>
      <c r="D1092" s="2" t="n">
        <v>0.0111805535852909</v>
      </c>
    </row>
    <row r="1093" customFormat="false" ht="12.75" hidden="false" customHeight="false" outlineLevel="1" collapsed="false">
      <c r="A1093" s="6" t="s">
        <v>1261</v>
      </c>
      <c r="C1093" s="2" t="n">
        <f aca="false">SUBTOTAL(1,C1091:C1092)</f>
        <v>1.13297335803509</v>
      </c>
    </row>
    <row r="1094" customFormat="false" ht="12.75" hidden="false" customHeight="false" outlineLevel="2" collapsed="false">
      <c r="A1094" s="1" t="s">
        <v>1262</v>
      </c>
      <c r="B1094" s="2" t="s">
        <v>1263</v>
      </c>
      <c r="C1094" s="2" t="n">
        <v>0.683354914188385</v>
      </c>
      <c r="D1094" s="2" t="n">
        <v>0.0121376300230622</v>
      </c>
    </row>
    <row r="1095" customFormat="false" ht="12.75" hidden="false" customHeight="false" outlineLevel="1" collapsed="false">
      <c r="A1095" s="6" t="s">
        <v>1264</v>
      </c>
      <c r="C1095" s="2" t="n">
        <f aca="false">SUBTOTAL(1,C1094:C1094)</f>
        <v>0.683354914188385</v>
      </c>
    </row>
    <row r="1096" customFormat="false" ht="12.75" hidden="false" customHeight="false" outlineLevel="2" collapsed="false">
      <c r="A1096" s="1" t="s">
        <v>1265</v>
      </c>
      <c r="B1096" s="2" t="s">
        <v>1266</v>
      </c>
      <c r="C1096" s="2" t="n">
        <v>1.34604609012604</v>
      </c>
      <c r="D1096" s="2" t="n">
        <v>0.0268189758062363</v>
      </c>
    </row>
    <row r="1097" customFormat="false" ht="12.75" hidden="false" customHeight="false" outlineLevel="1" collapsed="false">
      <c r="A1097" s="6" t="s">
        <v>1267</v>
      </c>
      <c r="C1097" s="2" t="n">
        <f aca="false">SUBTOTAL(1,C1096:C1096)</f>
        <v>1.34604609012604</v>
      </c>
    </row>
    <row r="1098" customFormat="false" ht="12.75" hidden="false" customHeight="false" outlineLevel="2" collapsed="false">
      <c r="A1098" s="1" t="s">
        <v>1268</v>
      </c>
      <c r="B1098" s="2" t="s">
        <v>1269</v>
      </c>
      <c r="C1098" s="2" t="n">
        <v>0.678172409534454</v>
      </c>
      <c r="D1098" s="2" t="n">
        <v>0.0102263865992427</v>
      </c>
    </row>
    <row r="1099" customFormat="false" ht="12.75" hidden="false" customHeight="false" outlineLevel="1" collapsed="false">
      <c r="A1099" s="6" t="s">
        <v>1270</v>
      </c>
      <c r="C1099" s="2" t="n">
        <f aca="false">SUBTOTAL(1,C1098:C1098)</f>
        <v>0.678172409534454</v>
      </c>
    </row>
    <row r="1100" customFormat="false" ht="12.75" hidden="false" customHeight="false" outlineLevel="2" collapsed="false">
      <c r="A1100" s="1" t="s">
        <v>1271</v>
      </c>
      <c r="B1100" s="2" t="s">
        <v>1272</v>
      </c>
      <c r="C1100" s="2" t="n">
        <v>0.712414622306824</v>
      </c>
      <c r="D1100" s="2" t="n">
        <v>0.00482283812016249</v>
      </c>
    </row>
    <row r="1101" customFormat="false" ht="12.75" hidden="false" customHeight="false" outlineLevel="1" collapsed="false">
      <c r="A1101" s="6" t="s">
        <v>1273</v>
      </c>
      <c r="C1101" s="2" t="n">
        <f aca="false">SUBTOTAL(1,C1100:C1100)</f>
        <v>0.712414622306824</v>
      </c>
    </row>
    <row r="1102" customFormat="false" ht="12.75" hidden="false" customHeight="false" outlineLevel="2" collapsed="false">
      <c r="A1102" s="1" t="s">
        <v>1274</v>
      </c>
      <c r="B1102" s="2" t="s">
        <v>1275</v>
      </c>
      <c r="C1102" s="2" t="n">
        <v>2.0691773891449</v>
      </c>
      <c r="D1102" s="7" t="n">
        <v>2.68581898126286E-005</v>
      </c>
    </row>
    <row r="1103" customFormat="false" ht="12.75" hidden="false" customHeight="false" outlineLevel="1" collapsed="false">
      <c r="A1103" s="6" t="s">
        <v>1276</v>
      </c>
      <c r="C1103" s="2" t="n">
        <f aca="false">SUBTOTAL(1,C1102:C1102)</f>
        <v>2.0691773891449</v>
      </c>
      <c r="D1103" s="7"/>
    </row>
    <row r="1104" customFormat="false" ht="12.75" hidden="false" customHeight="false" outlineLevel="2" collapsed="false">
      <c r="A1104" s="1" t="s">
        <v>1277</v>
      </c>
      <c r="B1104" s="2" t="s">
        <v>1278</v>
      </c>
      <c r="C1104" s="2" t="n">
        <v>0.729052603244781</v>
      </c>
      <c r="D1104" s="2" t="n">
        <v>0.000198933310457505</v>
      </c>
    </row>
    <row r="1105" customFormat="false" ht="12.75" hidden="false" customHeight="false" outlineLevel="1" collapsed="false">
      <c r="A1105" s="6" t="s">
        <v>1279</v>
      </c>
      <c r="C1105" s="2" t="n">
        <f aca="false">SUBTOTAL(1,C1104:C1104)</f>
        <v>0.729052603244781</v>
      </c>
    </row>
    <row r="1106" customFormat="false" ht="12.75" hidden="false" customHeight="false" outlineLevel="2" collapsed="false">
      <c r="A1106" s="1" t="s">
        <v>1280</v>
      </c>
      <c r="B1106" s="2" t="s">
        <v>1281</v>
      </c>
      <c r="C1106" s="2" t="n">
        <v>0.150354504585266</v>
      </c>
      <c r="D1106" s="2" t="n">
        <v>0.00011792949953815</v>
      </c>
    </row>
    <row r="1107" customFormat="false" ht="12.75" hidden="false" customHeight="false" outlineLevel="1" collapsed="false">
      <c r="A1107" s="6" t="s">
        <v>1282</v>
      </c>
      <c r="C1107" s="2" t="n">
        <f aca="false">SUBTOTAL(1,C1106:C1106)</f>
        <v>0.150354504585266</v>
      </c>
    </row>
    <row r="1108" customFormat="false" ht="12.75" hidden="false" customHeight="false" outlineLevel="2" collapsed="false">
      <c r="A1108" s="1" t="s">
        <v>1283</v>
      </c>
      <c r="B1108" s="2" t="s">
        <v>1284</v>
      </c>
      <c r="C1108" s="2" t="n">
        <v>0.667553007602692</v>
      </c>
      <c r="D1108" s="2" t="n">
        <v>0.00279480614699423</v>
      </c>
    </row>
    <row r="1109" customFormat="false" ht="12.75" hidden="false" customHeight="false" outlineLevel="1" collapsed="false">
      <c r="A1109" s="6" t="s">
        <v>1285</v>
      </c>
      <c r="C1109" s="2" t="n">
        <f aca="false">SUBTOTAL(1,C1108:C1108)</f>
        <v>0.667553007602692</v>
      </c>
    </row>
    <row r="1110" customFormat="false" ht="12.75" hidden="false" customHeight="false" outlineLevel="2" collapsed="false">
      <c r="A1110" s="1" t="s">
        <v>1286</v>
      </c>
      <c r="B1110" s="2" t="s">
        <v>1287</v>
      </c>
      <c r="C1110" s="2" t="n">
        <v>0.772491276264191</v>
      </c>
      <c r="D1110" s="2" t="n">
        <v>0.0403982400894165</v>
      </c>
    </row>
    <row r="1111" customFormat="false" ht="12.75" hidden="false" customHeight="false" outlineLevel="1" collapsed="false">
      <c r="A1111" s="6" t="s">
        <v>1288</v>
      </c>
      <c r="C1111" s="2" t="n">
        <f aca="false">SUBTOTAL(1,C1110:C1110)</f>
        <v>0.772491276264191</v>
      </c>
    </row>
    <row r="1112" customFormat="false" ht="12.75" hidden="false" customHeight="false" outlineLevel="2" collapsed="false">
      <c r="A1112" s="1" t="s">
        <v>1289</v>
      </c>
      <c r="B1112" s="2" t="s">
        <v>1290</v>
      </c>
      <c r="C1112" s="2" t="n">
        <v>0.723599016666412</v>
      </c>
      <c r="D1112" s="2" t="n">
        <v>0.00208285381086171</v>
      </c>
    </row>
    <row r="1113" customFormat="false" ht="12.75" hidden="false" customHeight="false" outlineLevel="1" collapsed="false">
      <c r="A1113" s="6" t="s">
        <v>1291</v>
      </c>
      <c r="C1113" s="2" t="n">
        <f aca="false">SUBTOTAL(1,C1112:C1112)</f>
        <v>0.723599016666412</v>
      </c>
    </row>
    <row r="1114" customFormat="false" ht="12.75" hidden="false" customHeight="false" outlineLevel="2" collapsed="false">
      <c r="A1114" s="1" t="s">
        <v>1292</v>
      </c>
      <c r="B1114" s="2" t="s">
        <v>1293</v>
      </c>
      <c r="C1114" s="2" t="n">
        <v>1.29172730445862</v>
      </c>
      <c r="D1114" s="2" t="n">
        <v>0.035381194204092</v>
      </c>
    </row>
    <row r="1115" customFormat="false" ht="12.75" hidden="false" customHeight="false" outlineLevel="1" collapsed="false">
      <c r="A1115" s="6" t="s">
        <v>1294</v>
      </c>
      <c r="C1115" s="2" t="n">
        <f aca="false">SUBTOTAL(1,C1114:C1114)</f>
        <v>1.29172730445862</v>
      </c>
    </row>
    <row r="1116" customFormat="false" ht="12.75" hidden="false" customHeight="false" outlineLevel="2" collapsed="false">
      <c r="A1116" s="1" t="s">
        <v>1295</v>
      </c>
      <c r="B1116" s="2" t="s">
        <v>1296</v>
      </c>
      <c r="C1116" s="2" t="n">
        <v>0.505447626113892</v>
      </c>
      <c r="D1116" s="2" t="n">
        <v>0.000136920716613531</v>
      </c>
    </row>
    <row r="1117" customFormat="false" ht="12.75" hidden="false" customHeight="false" outlineLevel="1" collapsed="false">
      <c r="A1117" s="6" t="s">
        <v>1297</v>
      </c>
      <c r="C1117" s="2" t="n">
        <f aca="false">SUBTOTAL(1,C1116:C1116)</f>
        <v>0.505447626113892</v>
      </c>
    </row>
    <row r="1118" customFormat="false" ht="12.75" hidden="false" customHeight="false" outlineLevel="2" collapsed="false">
      <c r="A1118" s="1" t="s">
        <v>1298</v>
      </c>
      <c r="B1118" s="2" t="s">
        <v>1299</v>
      </c>
      <c r="C1118" s="2" t="n">
        <v>1.59639942646027</v>
      </c>
      <c r="D1118" s="2" t="n">
        <v>0.00887306220829487</v>
      </c>
    </row>
    <row r="1119" customFormat="false" ht="12.75" hidden="false" customHeight="false" outlineLevel="1" collapsed="false">
      <c r="A1119" s="10" t="s">
        <v>1300</v>
      </c>
      <c r="B1119" s="11"/>
      <c r="C1119" s="11" t="n">
        <f aca="false">SUBTOTAL(1,C1118:C1118)</f>
        <v>1.59639942646027</v>
      </c>
      <c r="D1119" s="11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7-22T13:40:40Z</dcterms:modified>
  <cp:revision>0</cp:revision>
  <dc:subject/>
  <dc:title/>
</cp:coreProperties>
</file>